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set 2" sheetId="1" state="visible" r:id="rId2"/>
  </sheets>
  <definedNames>
    <definedName function="false" hidden="true" localSheetId="0" name="_xlnm._FilterDatabase" vbProcedure="false">'Supplementary Dataset 2'!$A$2:$M$1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235">
  <si>
    <r>
      <rPr>
        <sz val="10"/>
        <color rgb="FF000000"/>
        <rFont val="Times New Roman"/>
        <family val="1"/>
      </rPr>
      <t xml:space="preserve">Supplementary Dataset 2</t>
    </r>
    <r>
      <rPr>
        <sz val="10"/>
        <color rgb="FF000000"/>
        <rFont val="Noto Sans"/>
        <family val="2"/>
      </rPr>
      <t xml:space="preserve">：</t>
    </r>
    <r>
      <rPr>
        <sz val="10"/>
        <color rgb="FF000000"/>
        <rFont val="Times New Roman"/>
        <family val="1"/>
      </rPr>
      <t xml:space="preserve">List of quercetin-captured proteins in BmN cells following BmNPV treatment</t>
    </r>
  </si>
  <si>
    <t xml:space="preserve">Entry</t>
  </si>
  <si>
    <t xml:space="preserve">Protein names</t>
  </si>
  <si>
    <t xml:space="preserve">Abbrevia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# AAs</t>
  </si>
  <si>
    <t xml:space="preserve">MW [kDa]</t>
  </si>
  <si>
    <t xml:space="preserve">P-value</t>
  </si>
  <si>
    <t xml:space="preserve">FDR</t>
  </si>
  <si>
    <t xml:space="preserve">H9IU99</t>
  </si>
  <si>
    <t xml:space="preserve">Uncharacterized protein OS=Bombyx mori GN=101738508 PE=1 SV=1 - [H9IU99_BOMMO]</t>
  </si>
  <si>
    <t xml:space="preserve">C7AQP4</t>
  </si>
  <si>
    <t xml:space="preserve">Calcium-transporting ATPase OS=Bombyx mori PE=2 SV=1 - [C7AQP4_BOMMO]</t>
  </si>
  <si>
    <t xml:space="preserve">H9JQ10</t>
  </si>
  <si>
    <t xml:space="preserve">DNA topoisomerase 2 OS=Bombyx mori PE=1 SV=2 - [H9JQ10_BOMMO]</t>
  </si>
  <si>
    <t xml:space="preserve">O17506</t>
  </si>
  <si>
    <t xml:space="preserve">Xanthine dehydrogenase OS=Bombyx mori GN=BmXDH1 PE=1 SV=2 - [O17506_BOMMO]</t>
  </si>
  <si>
    <t xml:space="preserve">BmXDH1</t>
  </si>
  <si>
    <t xml:space="preserve">H9JK60</t>
  </si>
  <si>
    <t xml:space="preserve">Ubiquitin-activating enzyme E1 OS=Bombyx mori GN=101739389 PE=2 SV=3 - [H9JK60_BOMMO]</t>
  </si>
  <si>
    <t xml:space="preserve">Q9BLC5</t>
  </si>
  <si>
    <t xml:space="preserve">Heat shock protein 83 OS=Bombyx mori GN=Hsp83 PE=2 SV=3 - [HSP83_BOMMO]</t>
  </si>
  <si>
    <t xml:space="preserve">Hsp83</t>
  </si>
  <si>
    <t xml:space="preserve">F8UN44</t>
  </si>
  <si>
    <t xml:space="preserve">Heat shock protein 70-3 OS=Bombyx mori PE=1 SV=3 - [F8UN44_BOMMO]</t>
  </si>
  <si>
    <t xml:space="preserve">H9JD97</t>
  </si>
  <si>
    <t xml:space="preserve">Uncharacterized protein OS=Bombyx mori GN=101735691 PE=1 SV=2 - [H9JD97_BOMMO]</t>
  </si>
  <si>
    <t xml:space="preserve">E3VQ36</t>
  </si>
  <si>
    <t xml:space="preserve">Non-specific serine/threonine protein kinase OS=Bombyx mori GN=100529202 PE=1 SV=3 - [E3VQ36_BOMMO]</t>
  </si>
  <si>
    <t xml:space="preserve">Q1HPT1</t>
  </si>
  <si>
    <t xml:space="preserve">ATP synthase subunit beta OS=Bombyx mori GN=732989 PE=1 SV=1 - [Q1HPT1_BOMMO]</t>
  </si>
  <si>
    <t xml:space="preserve">H9JLD1</t>
  </si>
  <si>
    <t xml:space="preserve">Uncharacterized protein OS=Bombyx mori PE=1 SV=2 - [H9JLD1_BOMMO]</t>
  </si>
  <si>
    <t xml:space="preserve">A0A2U8JEW0</t>
  </si>
  <si>
    <t xml:space="preserve">Post-proline cleaving enzyme OS=Bombyx mori PE=1 SV=3 - [A0A2U8JEW0_BOMMO]</t>
  </si>
  <si>
    <t xml:space="preserve">H9J0A2</t>
  </si>
  <si>
    <t xml:space="preserve">Nitric oxide synthase OS=Bombyx mori PE=1 SV=1 - [H9J0A2_BOMMO]</t>
  </si>
  <si>
    <t xml:space="preserve">H9JLC9</t>
  </si>
  <si>
    <t xml:space="preserve">Uncharacterized protein OS=Bombyx mori PE=1 SV=2 - [H9JLC9_BOMMO]</t>
  </si>
  <si>
    <t xml:space="preserve">Q4AED6</t>
  </si>
  <si>
    <t xml:space="preserve">Protein kinase C OS=Bombyx mori GN=cPKC PE=2 SV=3 - [Q4AED6_BOMMO]</t>
  </si>
  <si>
    <t xml:space="preserve">cPKC</t>
  </si>
  <si>
    <t xml:space="preserve">E9JEJ4</t>
  </si>
  <si>
    <t xml:space="preserve">Ribosomal protein S6 kinase OS=Bombyx mori GN=100529213 PE=1 SV=3 - [E9JEJ4_BOMMO]</t>
  </si>
  <si>
    <t xml:space="preserve">Q9U5A8</t>
  </si>
  <si>
    <t xml:space="preserve">Tyrosine-protein kinase receptor OS=Bombyx mori GN=BIR PE=2 SV=1 - [Q9U5A8_BOMMO]</t>
  </si>
  <si>
    <t xml:space="preserve">BIR</t>
  </si>
  <si>
    <t xml:space="preserve">H9IV05</t>
  </si>
  <si>
    <t xml:space="preserve">Uncharacterized protein OS=Bombyx mori PE=2 SV=1 - [H9IV05_BOMMO]</t>
  </si>
  <si>
    <t xml:space="preserve">S5M4E2</t>
  </si>
  <si>
    <t xml:space="preserve">Actin-4 OS=Bombyx mori PE=1 SV=2 - [S5M4E2_BOMMO]</t>
  </si>
  <si>
    <t xml:space="preserve">A5YRY8</t>
  </si>
  <si>
    <t xml:space="preserve">AMP-activated protein kinase alpha subunit OS=Bombyx mori PE=1 SV=2 - [A5YRY8_BOMMO]</t>
  </si>
  <si>
    <t xml:space="preserve">H9JRB7</t>
  </si>
  <si>
    <t xml:space="preserve">P-type domain-containing protein OS=Bombyx mori GN=101736905 PE=1 SV=1 - [H9JRB7_BOMMO]</t>
  </si>
  <si>
    <t xml:space="preserve">H9J1T7</t>
  </si>
  <si>
    <t xml:space="preserve">Protein kinase domain-containing protein OS=Bombyx mori GN=Ck2a PE=1 SV=2 - [H9J1T7_BOMMO]</t>
  </si>
  <si>
    <t xml:space="preserve">Ck2a</t>
  </si>
  <si>
    <t xml:space="preserve">B0FC95</t>
  </si>
  <si>
    <t xml:space="preserve">Non-specific serine/threonine protein kinase OS=Bombyx mori PE=2 SV=3 - [B0FC95_BOMMO]</t>
  </si>
  <si>
    <t xml:space="preserve">Q1HPM7</t>
  </si>
  <si>
    <t xml:space="preserve">Mitochondrial aldehyde dehydrogenase OS=Bombyx mori PE=1 SV=3 - [Q1HPM7_BOMMO]</t>
  </si>
  <si>
    <t xml:space="preserve">H9JJE9</t>
  </si>
  <si>
    <t xml:space="preserve">Mothers against decapentaplegic homolog OS=Bombyx mori GN=101738552 PE=2 SV=1 - [H9JJE9_BOMMO]</t>
  </si>
  <si>
    <t xml:space="preserve">H9J824</t>
  </si>
  <si>
    <t xml:space="preserve">ATP-dependent DNA helicase OS=Bombyx mori GN=101746968 PE=1 SV=2 - [H9J824_BOMMO]</t>
  </si>
  <si>
    <t xml:space="preserve">Q2F681</t>
  </si>
  <si>
    <t xml:space="preserve">Isocitrate dehydrogenase [NADP] OS=Bombyx mori PE=2 SV=3 - [Q2F681_BOMMO]</t>
  </si>
  <si>
    <t xml:space="preserve">Q3C2E3</t>
  </si>
  <si>
    <t xml:space="preserve">Mitogen-activated protein kinase OS=Bombyx mori GN=p38 PE=1 SV=2 - [Q3C2E3_BOMMO]</t>
  </si>
  <si>
    <t xml:space="preserve">p38</t>
  </si>
  <si>
    <t xml:space="preserve">H9JDY3</t>
  </si>
  <si>
    <t xml:space="preserve">Uncharacterized protein OS=Bombyx mori PE=1 SV=1 - [H9JDY3_BOMMO]</t>
  </si>
  <si>
    <t xml:space="preserve">A5JNM1</t>
  </si>
  <si>
    <t xml:space="preserve">cAMP-dependent protein kinase C1 OS=Bombyx mori GN=100101210 PE=2 SV=1 - [A5JNM1_BOMMO]</t>
  </si>
  <si>
    <t xml:space="preserve">H9IZY3</t>
  </si>
  <si>
    <t xml:space="preserve">Uncharacterized protein OS=Bombyx mori PE=2 SV=2 - [H9IZY3_BOMMO]</t>
  </si>
  <si>
    <t xml:space="preserve">E9JEH8</t>
  </si>
  <si>
    <t xml:space="preserve">Gsk3 OS=Bombyx mori PE=2 SV=1 - [E9JEH8_BOMMO]</t>
  </si>
  <si>
    <t xml:space="preserve">H9ITE9</t>
  </si>
  <si>
    <t xml:space="preserve">Uncharacterized protein OS=Bombyx mori PE=1 SV=1 - [H9ITE9_BOMMO]</t>
  </si>
  <si>
    <t xml:space="preserve">H9J3Y8</t>
  </si>
  <si>
    <t xml:space="preserve">Flap endonuclease 1 OS=Bombyx mori GN=101741812 PE=1 SV=3 - [H9J3Y8_BOMMO]</t>
  </si>
  <si>
    <t xml:space="preserve">H9IX18</t>
  </si>
  <si>
    <t xml:space="preserve">RuvB-like helicase OS=Bombyx mori PE=2 SV=2 - [H9IX18_BOMMO]</t>
  </si>
  <si>
    <t xml:space="preserve">H9J4B9</t>
  </si>
  <si>
    <t xml:space="preserve">Uncharacterized protein OS=Bombyx mori PE=2 SV=3 - [H9J4B9_BOMMO]</t>
  </si>
  <si>
    <t xml:space="preserve">H9JAB6</t>
  </si>
  <si>
    <t xml:space="preserve">Protein kinase domain-containing protein OS=Bombyx mori PE=2 SV=3 - [H9JAB6_BOMMO]</t>
  </si>
  <si>
    <t xml:space="preserve">Q1JUB8</t>
  </si>
  <si>
    <t xml:space="preserve">Fibroblast growth factor receptor OS=Bombyx mori GN=Bmbtl PE=1 SV=3 - [Q1JUB8_BOMMO]</t>
  </si>
  <si>
    <t xml:space="preserve">Bmbtl</t>
  </si>
  <si>
    <t xml:space="preserve">H9IS34</t>
  </si>
  <si>
    <t xml:space="preserve">Phosphodiesterase OS=Bombyx mori PE=2 SV=3 - [H9IS34_BOMMO]</t>
  </si>
  <si>
    <t xml:space="preserve">B0FGT1</t>
  </si>
  <si>
    <t xml:space="preserve">Carboxylic ester hydrolase OS=Bombyx mori GN=ace1 PE=1 SV=1 - [B0FGT1_BOMMO]</t>
  </si>
  <si>
    <t xml:space="preserve">ace1</t>
  </si>
  <si>
    <t xml:space="preserve">H9JNB9</t>
  </si>
  <si>
    <t xml:space="preserve">SWIRM domain-containing protein OS=Bombyx mori PE=2 SV=3 - [H9JNB9_BOMMO]</t>
  </si>
  <si>
    <t xml:space="preserve">I3VR83</t>
  </si>
  <si>
    <t xml:space="preserve">Aminopeptidase OS=Bombyx mori PE=1 SV=2 - [I3VR83_BOMMO]</t>
  </si>
  <si>
    <t xml:space="preserve">H9JMA2</t>
  </si>
  <si>
    <t xml:space="preserve">Menin OS=Bombyx mori GN=101739588 PE=1 SV=2 - [H9JMA2_BOMMO]</t>
  </si>
  <si>
    <t xml:space="preserve">H9ITM2</t>
  </si>
  <si>
    <t xml:space="preserve">Receptor protein-tyrosine kinase OS=Bombyx mori PE=1 SV=1 - [H9ITM2_BOMMO]</t>
  </si>
  <si>
    <t xml:space="preserve">H9JF25</t>
  </si>
  <si>
    <t xml:space="preserve">Uncharacterized protein OS=Bombyx mori PE=1 SV=2 - [H9JF25_BOMMO]</t>
  </si>
  <si>
    <t xml:space="preserve">H9JS94</t>
  </si>
  <si>
    <t xml:space="preserve">ATP-dependent DNA helicase OS=Bombyx mori PE=1 SV=3 - [H9JS94_BOMMO]</t>
  </si>
  <si>
    <t xml:space="preserve">H9ISC5</t>
  </si>
  <si>
    <t xml:space="preserve">Uncharacterized protein OS=Bombyx mori PE=2 SV=1 - [H9ISC5_BOMMO]</t>
  </si>
  <si>
    <t xml:space="preserve">H9JQE9</t>
  </si>
  <si>
    <t xml:space="preserve">3-phosphoinositide-dependent protein kinase 1 OS=Bombyx mori PE=2 SV=2 - [H9JQE9_BOMMO]</t>
  </si>
  <si>
    <t xml:space="preserve">H9ITH3</t>
  </si>
  <si>
    <t xml:space="preserve">Peroxidase OS=Bombyx mori PE=2 SV=1 - [H9ITH3_BOMMO]</t>
  </si>
  <si>
    <t xml:space="preserve">Q08LY8</t>
  </si>
  <si>
    <t xml:space="preserve">Carboxylic ester hydrolase OS=Bombyx mori GN=ace2 PE=1 SV=2 - [Q08LY8_BOMMO]</t>
  </si>
  <si>
    <t xml:space="preserve">ace2</t>
  </si>
  <si>
    <t xml:space="preserve">H9JNT6</t>
  </si>
  <si>
    <t xml:space="preserve">Non-specific serine/threonine protein kinase OS=Bombyx mori PE=2 SV=2 - [H9JNT6_BOMMO]</t>
  </si>
  <si>
    <t xml:space="preserve">C5J498</t>
  </si>
  <si>
    <t xml:space="preserve">Signal transducer and activator of transcription OS=Bombyx mori PE=1 SV=2 - [C5J498_BOMMO]</t>
  </si>
  <si>
    <t xml:space="preserve">H9JD64</t>
  </si>
  <si>
    <t xml:space="preserve">MFS domain-containing protein OS=Bombyx mori PE=1 SV=2 - [H9JD64_BOMMO]</t>
  </si>
  <si>
    <t xml:space="preserve">H9JJ56</t>
  </si>
  <si>
    <t xml:space="preserve">Protein kinase domain-containing protein OS=Bombyx mori PE=2 SV=3 - [H9JJ56_BOMMO]</t>
  </si>
  <si>
    <t xml:space="preserve">Q1ET59</t>
  </si>
  <si>
    <t xml:space="preserve">Sorbitol dehydrogenase-2 OS=Bombyx mori GN=BmSDH-2 PE=1 SV=1 - [Q1ET59_BOMMO]</t>
  </si>
  <si>
    <t xml:space="preserve">BmSDH-2</t>
  </si>
  <si>
    <t xml:space="preserve">H9J7K8</t>
  </si>
  <si>
    <t xml:space="preserve">Beta-glucuronidase OS=Bombyx mori PE=1 SV=3 - [H9J7K8_BOMMO]</t>
  </si>
  <si>
    <t xml:space="preserve">E5EVW4</t>
  </si>
  <si>
    <t xml:space="preserve">Aldo-keto reductase OS=Bombyx mori PE=1 SV=1 - [E5EVW4_BOMMO]</t>
  </si>
  <si>
    <t xml:space="preserve">Q86S10</t>
  </si>
  <si>
    <t xml:space="preserve">Leucine-rich repeat G protein-coupled receptor OS=Bombyx mori GN=LGR PE=1 SV=2 - [Q86S10_BOMMO]</t>
  </si>
  <si>
    <t xml:space="preserve">LGR</t>
  </si>
  <si>
    <t xml:space="preserve">Q8T105</t>
  </si>
  <si>
    <t xml:space="preserve">Cysteinylglycine-S-conjugate dipeptidase OS=Bombyx mori GN=Bmlap PE=1 SV=3 - [Q8T105_BOMMO]</t>
  </si>
  <si>
    <t xml:space="preserve">Bmlap</t>
  </si>
  <si>
    <t xml:space="preserve">Q1EPM0</t>
  </si>
  <si>
    <t xml:space="preserve">Glyceraldehyde-3-phosphate dehydrogenase OS=Bombyx mori GN=BmGAPDH PE=2 SV=3 - [Q1EPM0_BOMMO]</t>
  </si>
  <si>
    <t xml:space="preserve">BmGAPDH</t>
  </si>
  <si>
    <t xml:space="preserve">H9J2F6</t>
  </si>
  <si>
    <t xml:space="preserve">Uncharacterized protein OS=Bombyx mori PE=2 SV=2 - [H9J2F6_BOMMO]</t>
  </si>
  <si>
    <t xml:space="preserve">H9JWA9</t>
  </si>
  <si>
    <t xml:space="preserve">Uncharacterized protein OS=Bombyx mori GN=101735317 PE=1 SV=3 - [H9JWA9_BOMMO]</t>
  </si>
  <si>
    <t xml:space="preserve">H9J5C2</t>
  </si>
  <si>
    <t xml:space="preserve">Protein kinase domain-containing protein OS=Bombyx mori PE=2 SV=1 - [H9J5C2_BOMMO]</t>
  </si>
  <si>
    <t xml:space="preserve">H9IVA3</t>
  </si>
  <si>
    <t xml:space="preserve">Receptor protein-tyrosine kinase OS=Bombyx mori PE=1 SV=1 - [H9IVA3_BOMMO]</t>
  </si>
  <si>
    <t xml:space="preserve">H9J909</t>
  </si>
  <si>
    <t xml:space="preserve">Protein kinase domain-containing protein OS=Bombyx mori PE=1 SV=2 - [H9J909_BOMMO]</t>
  </si>
  <si>
    <t xml:space="preserve">Q1HPJ6</t>
  </si>
  <si>
    <t xml:space="preserve">Ecto-nucleotidase OS=Bombyx mori PE=1 SV=3 - [Q1HPJ6_BOMMO]</t>
  </si>
  <si>
    <t xml:space="preserve">O17507</t>
  </si>
  <si>
    <t xml:space="preserve">Bm cdc2 OS=Bombyx mori GN=693060 PE=1 SV=3 - [O17507_BOMMO]</t>
  </si>
  <si>
    <t xml:space="preserve">H9J9I7</t>
  </si>
  <si>
    <t xml:space="preserve">Uncharacterized protein OS=Bombyx mori PE=1 SV=1 - [H9J9I7_BOMMO]</t>
  </si>
  <si>
    <t xml:space="preserve">H9J2B5</t>
  </si>
  <si>
    <t xml:space="preserve">Uncharacterized protein OS=Bombyx mori GN=101743323 PE=1 SV=3 - [H9J2B5_BOMMO]</t>
  </si>
  <si>
    <t xml:space="preserve">Q2F5P8</t>
  </si>
  <si>
    <t xml:space="preserve">Malate dehydrogenase OS=Bombyx mori PE=2 SV=2 - [Q2F5P8_BOMMO]</t>
  </si>
  <si>
    <t xml:space="preserve">H9JAY6</t>
  </si>
  <si>
    <t xml:space="preserve">Aurora kinase OS=Bombyx mori PE=1 SV=2 - [H9JAY6_BOMMO]</t>
  </si>
  <si>
    <t xml:space="preserve">Q6T9Z7</t>
  </si>
  <si>
    <t xml:space="preserve">Fibroinase OS=Bombyx mori GN=693031 PE=2 SV=2 - [Q6T9Z7_BOMMO]</t>
  </si>
  <si>
    <t xml:space="preserve">H9J087</t>
  </si>
  <si>
    <t xml:space="preserve">ABC transporter domain-containing protein OS=Bombyx mori PE=1 SV=3 - [H9J087_BOMMO]</t>
  </si>
  <si>
    <t xml:space="preserve">H9JLW9</t>
  </si>
  <si>
    <t xml:space="preserve">3',5'-cyclic-GMP phosphodiesterase OS=Bombyx mori PE=1 SV=2 - [H9JLW9_BOMMO]</t>
  </si>
  <si>
    <t xml:space="preserve">H9ISS4</t>
  </si>
  <si>
    <t xml:space="preserve">Lipase domain-containing protein OS=Bombyx mori PE=1 SV=3 - [H9ISS4_BOMMO]</t>
  </si>
  <si>
    <t xml:space="preserve">Q17232</t>
  </si>
  <si>
    <t xml:space="preserve">Octopamine receptor OS=Bombyx mori PE=2 SV=3 - [OAR_BOMMO]</t>
  </si>
  <si>
    <t xml:space="preserve">H9J6I3</t>
  </si>
  <si>
    <t xml:space="preserve">UmuC domain-containing protein OS=Bombyx mori PE=1 SV=1 - [H9J6I3_BOMMO]</t>
  </si>
  <si>
    <t xml:space="preserve">Q2F5T2</t>
  </si>
  <si>
    <t xml:space="preserve">Calmodulin OS=Bombyx mori PE=1 SV=1 - [Q2F5T2_BOMMO]</t>
  </si>
  <si>
    <t xml:space="preserve">B2CI49</t>
  </si>
  <si>
    <t xml:space="preserve">Matrix metalloproteinase variant 2 OS=Bombyx mori PE=1 SV=1 - [B2CI49_BOMMO]</t>
  </si>
  <si>
    <t xml:space="preserve">H9JM20</t>
  </si>
  <si>
    <t xml:space="preserve">Protein kinase domain-containing protein OS=Bombyx mori GN=101744568 PE=1 SV=1 - [H9JM20_BOMMO]</t>
  </si>
  <si>
    <t xml:space="preserve">H9JRI5</t>
  </si>
  <si>
    <t xml:space="preserve">Component of oligomeric Golgi complex 7 OS=Bombyx mori PE=1 SV=3 - [H9JRI5_BOMMO]</t>
  </si>
  <si>
    <t xml:space="preserve">H9J4D7</t>
  </si>
  <si>
    <t xml:space="preserve">Proteasome subunit beta OS=Bombyx mori GN=101740220 PE=1 SV=3 - [H9J4D7_BOMMO]</t>
  </si>
  <si>
    <t xml:space="preserve">H9JN92</t>
  </si>
  <si>
    <t xml:space="preserve">G_PROTEIN_RECEP_F1_2 domain-containing protein OS=Bombyx mori PE=1 SV=1 - [H9JN92_BOMMO]</t>
  </si>
  <si>
    <t xml:space="preserve">H9J2B0</t>
  </si>
  <si>
    <t xml:space="preserve">Tyrosine-protein kinase OS=Bombyx mori PE=1 SV=3 - [H9J2B0_BOMMO]</t>
  </si>
  <si>
    <t xml:space="preserve">H9J2P0</t>
  </si>
  <si>
    <t xml:space="preserve">G2/mitotic-specific cyclin-B3 OS=Bombyx mori GN=100126204 PE=1 SV=3 - [H9J2P0_BOMMO]</t>
  </si>
  <si>
    <t xml:space="preserve">B3XXN9</t>
  </si>
  <si>
    <t xml:space="preserve">Neuropeptide receptor A26 OS=Bombyx mori GN=BNGR-A26 PE=2 SV=1 - [B3XXN9_BOMMO]</t>
  </si>
  <si>
    <t xml:space="preserve">BNGR-A26</t>
  </si>
  <si>
    <t xml:space="preserve">H9JKG2</t>
  </si>
  <si>
    <t xml:space="preserve">Aryl hydrocarbon receptor OS=Bombyx mori PE=2 SV=2 - [H9JKG2_BOMMO]</t>
  </si>
  <si>
    <t xml:space="preserve">H9ISE0</t>
  </si>
  <si>
    <t xml:space="preserve">Lactoylglutathione lyase OS=Bombyx mori GN=101743580 PE=1 SV=3 - [H9ISE0_BOMMO]</t>
  </si>
  <si>
    <t xml:space="preserve">H9JPM2</t>
  </si>
  <si>
    <t xml:space="preserve">Phosphotransferase OS=Bombyx mori GN=101745054 PE=1 SV=2 - [H9JPM2_BOMMO]</t>
  </si>
  <si>
    <t xml:space="preserve">E9JEH2</t>
  </si>
  <si>
    <t xml:space="preserve">Dapk OS=Bombyx mori GN=100529237 PE=1 SV=2 - [E9JEH2_BOMMO]</t>
  </si>
  <si>
    <t xml:space="preserve">H9JE57</t>
  </si>
  <si>
    <t xml:space="preserve">ZnMc domain-containing protein OS=Bombyx mori PE=2 SV=2 - [H9JE57_BOMMO]</t>
  </si>
  <si>
    <t xml:space="preserve">H9J0L9</t>
  </si>
  <si>
    <t xml:space="preserve">Maltase OS=Bombyx mori GN=101738628 PE=1 SV=2 - [H9J0L9_BOMMO]</t>
  </si>
  <si>
    <t xml:space="preserve">A3QVV1</t>
  </si>
  <si>
    <t xml:space="preserve">Eukaryotic translation initiation factor 3 subunit F OS=Bombyx mori GN=eIF3-S5 PE=2 SV=3 - [EIF3F_BOMMO]</t>
  </si>
  <si>
    <t xml:space="preserve">eIF3-S5</t>
  </si>
  <si>
    <t xml:space="preserve">A0A1B1M0R7</t>
  </si>
  <si>
    <t xml:space="preserve">Estrogen-related receptor OS=Bombyx mori GN=ERR PE=1 SV=2 - [A0A1B1M0R7_BOMMO]</t>
  </si>
  <si>
    <t xml:space="preserve">ERR</t>
  </si>
  <si>
    <t xml:space="preserve">A3RKJ4</t>
  </si>
  <si>
    <t xml:space="preserve">Cytochrome P450 OS=Bombyx mori GN=CYP18A1 PE=1 SV=3 - [A3RKJ4_BOMMO]</t>
  </si>
  <si>
    <t xml:space="preserve">CYP18A1</t>
  </si>
  <si>
    <t xml:space="preserve">H9JRR9</t>
  </si>
  <si>
    <t xml:space="preserve">ETS domain-containing protein OS=Bombyx mori PE=1 SV=2 - [H9JRR9_BOMMO]</t>
  </si>
  <si>
    <t xml:space="preserve">G9LPS9</t>
  </si>
  <si>
    <t xml:space="preserve">UDP-glucuronosyltransferase OS=Bombyx mori GN=UGT33D8 PE=2 SV=3 - [G9LPS9_BOMMO]</t>
  </si>
  <si>
    <t xml:space="preserve">UGT33D8</t>
  </si>
  <si>
    <t xml:space="preserve">Q8WSA1</t>
  </si>
  <si>
    <t xml:space="preserve">Orphan nuclear receptor E75C OS=Bombyx mori GN=E75 PE=1 SV=1 - [Q8WSA1_BOMMO]</t>
  </si>
  <si>
    <t xml:space="preserve">E75</t>
  </si>
  <si>
    <t xml:space="preserve">H9J389</t>
  </si>
  <si>
    <t xml:space="preserve">Protein kinase domain-containing protein OS=Bombyx mori PE=1 SV=1 - [H9J389_BOMMO]</t>
  </si>
  <si>
    <t xml:space="preserve">H9JAY2</t>
  </si>
  <si>
    <t xml:space="preserve">Protein kinase domain-containing protein OS=Bombyx mori GN=101736944 PE=1 SV=1 - [H9JAY2_BOMMO]</t>
  </si>
  <si>
    <t xml:space="preserve">Q2F5X0</t>
  </si>
  <si>
    <t xml:space="preserve">Peptidyl-prolyl cis-trans isomerase OS=Bombyx mori PE=1 SV=1 - [Q2F5X0_BOMMO]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0.00_);[RED]\(0.00\)"/>
    <numFmt numFmtId="167" formatCode="0_);[RED]\(0\)"/>
    <numFmt numFmtId="168" formatCode="0.0_);[RED]\(0.0\)"/>
    <numFmt numFmtId="169" formatCode="0.00"/>
    <numFmt numFmtId="170" formatCode="0.00_ ;[RED]\-0.00\ "/>
    <numFmt numFmtId="171" formatCode="0_ ;[RED]\-0\ "/>
    <numFmt numFmtId="172" formatCode="0.00E+00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8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Noto Sans"/>
      <family val="2"/>
    </font>
    <font>
      <b val="true"/>
      <sz val="9"/>
      <name val="Times New Roman"/>
      <family val="1"/>
    </font>
    <font>
      <b val="true"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8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1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1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11" fillId="4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11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dxfs count="13">
    <dxf>
      <fill>
        <patternFill patternType="solid">
          <fgColor rgb="FFC0C0C0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9921875" defaultRowHeight="14.8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49.62"/>
    <col collapsed="false" customWidth="true" hidden="false" outlineLevel="0" max="3" min="3" style="2" width="11.99"/>
    <col collapsed="false" customWidth="false" hidden="false" outlineLevel="0" max="5" min="4" style="3" width="8.99"/>
    <col collapsed="false" customWidth="false" hidden="false" outlineLevel="0" max="10" min="6" style="4" width="8.99"/>
    <col collapsed="false" customWidth="true" hidden="false" outlineLevel="0" max="11" min="11" style="5" width="7.75"/>
    <col collapsed="false" customWidth="false" hidden="false" outlineLevel="0" max="12" min="12" style="4" width="8.99"/>
    <col collapsed="false" customWidth="true" hidden="false" outlineLevel="0" max="13" min="13" style="5" width="7.75"/>
    <col collapsed="false" customWidth="false" hidden="false" outlineLevel="0" max="257" min="14" style="6" width="8.99"/>
  </cols>
  <sheetData>
    <row r="1" customFormat="false" ht="14.8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="13" customFormat="true" ht="14.85" hidden="false" customHeight="true" outlineLevel="0" collapsed="false">
      <c r="A2" s="8" t="s">
        <v>1</v>
      </c>
      <c r="B2" s="9" t="s">
        <v>2</v>
      </c>
      <c r="C2" s="10" t="s">
        <v>3</v>
      </c>
      <c r="D2" s="11" t="s">
        <v>4</v>
      </c>
      <c r="E2" s="11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1" t="s">
        <v>11</v>
      </c>
      <c r="L2" s="12" t="s">
        <v>12</v>
      </c>
      <c r="M2" s="11" t="s">
        <v>13</v>
      </c>
    </row>
    <row r="3" customFormat="false" ht="14.85" hidden="false" customHeight="true" outlineLevel="0" collapsed="false">
      <c r="A3" s="14" t="s">
        <v>14</v>
      </c>
      <c r="B3" s="14" t="s">
        <v>15</v>
      </c>
      <c r="C3" s="15" t="n">
        <v>101738508</v>
      </c>
      <c r="D3" s="16" t="n">
        <v>1938.27</v>
      </c>
      <c r="E3" s="16" t="n">
        <v>53.5</v>
      </c>
      <c r="F3" s="17" t="n">
        <v>2</v>
      </c>
      <c r="G3" s="17" t="n">
        <v>15</v>
      </c>
      <c r="H3" s="17" t="n">
        <v>15</v>
      </c>
      <c r="I3" s="17" t="n">
        <v>180</v>
      </c>
      <c r="J3" s="17" t="n">
        <v>1218</v>
      </c>
      <c r="K3" s="18" t="n">
        <v>135</v>
      </c>
      <c r="L3" s="19" t="n">
        <v>3.11E-099</v>
      </c>
      <c r="M3" s="19" t="n">
        <v>4.4E-097</v>
      </c>
    </row>
    <row r="4" customFormat="false" ht="14.85" hidden="false" customHeight="true" outlineLevel="0" collapsed="false">
      <c r="A4" s="14" t="s">
        <v>16</v>
      </c>
      <c r="B4" s="14" t="s">
        <v>17</v>
      </c>
      <c r="C4" s="15"/>
      <c r="D4" s="16" t="n">
        <v>1427.83</v>
      </c>
      <c r="E4" s="16" t="n">
        <v>43.69</v>
      </c>
      <c r="F4" s="17" t="n">
        <v>3</v>
      </c>
      <c r="G4" s="17" t="n">
        <v>12</v>
      </c>
      <c r="H4" s="17" t="n">
        <v>12</v>
      </c>
      <c r="I4" s="17" t="n">
        <v>121</v>
      </c>
      <c r="J4" s="17" t="n">
        <v>1025</v>
      </c>
      <c r="K4" s="18" t="n">
        <v>112.6</v>
      </c>
      <c r="L4" s="19" t="n">
        <v>4.74E-074</v>
      </c>
      <c r="M4" s="19" t="n">
        <v>6.1E-073</v>
      </c>
    </row>
    <row r="5" customFormat="false" ht="14.85" hidden="false" customHeight="true" outlineLevel="0" collapsed="false">
      <c r="A5" s="14" t="s">
        <v>18</v>
      </c>
      <c r="B5" s="14" t="s">
        <v>19</v>
      </c>
      <c r="C5" s="15"/>
      <c r="D5" s="16" t="n">
        <v>1387.07</v>
      </c>
      <c r="E5" s="16" t="n">
        <v>43.83</v>
      </c>
      <c r="F5" s="17" t="n">
        <v>3</v>
      </c>
      <c r="G5" s="17" t="n">
        <v>18</v>
      </c>
      <c r="H5" s="17" t="n">
        <v>18</v>
      </c>
      <c r="I5" s="17" t="n">
        <v>183</v>
      </c>
      <c r="J5" s="17" t="n">
        <v>1533</v>
      </c>
      <c r="K5" s="18" t="n">
        <v>174.1</v>
      </c>
      <c r="L5" s="19" t="n">
        <v>3.57E-079</v>
      </c>
      <c r="M5" s="19" t="n">
        <v>1.97E-077</v>
      </c>
    </row>
    <row r="6" customFormat="false" ht="14.85" hidden="false" customHeight="true" outlineLevel="0" collapsed="false">
      <c r="A6" s="14" t="s">
        <v>20</v>
      </c>
      <c r="B6" s="14" t="s">
        <v>21</v>
      </c>
      <c r="C6" s="15" t="s">
        <v>22</v>
      </c>
      <c r="D6" s="16" t="n">
        <v>1289.43</v>
      </c>
      <c r="E6" s="16" t="n">
        <v>39.46</v>
      </c>
      <c r="F6" s="17" t="n">
        <v>3</v>
      </c>
      <c r="G6" s="17" t="n">
        <v>12</v>
      </c>
      <c r="H6" s="17" t="n">
        <v>12</v>
      </c>
      <c r="I6" s="17" t="n">
        <v>112</v>
      </c>
      <c r="J6" s="17" t="n">
        <v>1356</v>
      </c>
      <c r="K6" s="18" t="n">
        <v>150.1</v>
      </c>
      <c r="L6" s="19" t="n">
        <v>6.38E-072</v>
      </c>
      <c r="M6" s="19" t="n">
        <v>3.44E-070</v>
      </c>
    </row>
    <row r="7" customFormat="false" ht="14.85" hidden="false" customHeight="true" outlineLevel="0" collapsed="false">
      <c r="A7" s="14" t="s">
        <v>23</v>
      </c>
      <c r="B7" s="14" t="s">
        <v>24</v>
      </c>
      <c r="C7" s="15" t="n">
        <v>101739389</v>
      </c>
      <c r="D7" s="16" t="n">
        <v>1130.06</v>
      </c>
      <c r="E7" s="16" t="n">
        <v>32.02</v>
      </c>
      <c r="F7" s="17" t="n">
        <v>3</v>
      </c>
      <c r="G7" s="17" t="n">
        <v>8</v>
      </c>
      <c r="H7" s="17" t="n">
        <v>8</v>
      </c>
      <c r="I7" s="17" t="n">
        <v>63</v>
      </c>
      <c r="J7" s="17" t="n">
        <v>1043</v>
      </c>
      <c r="K7" s="18" t="n">
        <v>116.3</v>
      </c>
      <c r="L7" s="19" t="n">
        <v>1.05E-068</v>
      </c>
      <c r="M7" s="19" t="n">
        <v>7.72E-067</v>
      </c>
    </row>
    <row r="8" customFormat="false" ht="14.85" hidden="false" customHeight="true" outlineLevel="0" collapsed="false">
      <c r="A8" s="14" t="s">
        <v>25</v>
      </c>
      <c r="B8" s="14" t="s">
        <v>26</v>
      </c>
      <c r="C8" s="15" t="s">
        <v>27</v>
      </c>
      <c r="D8" s="16" t="n">
        <v>1066.96</v>
      </c>
      <c r="E8" s="16" t="n">
        <v>33.15</v>
      </c>
      <c r="F8" s="17" t="n">
        <v>3</v>
      </c>
      <c r="G8" s="17" t="n">
        <v>6</v>
      </c>
      <c r="H8" s="17" t="n">
        <v>6</v>
      </c>
      <c r="I8" s="17" t="n">
        <v>48</v>
      </c>
      <c r="J8" s="17" t="n">
        <v>716</v>
      </c>
      <c r="K8" s="18" t="n">
        <v>82.4</v>
      </c>
      <c r="L8" s="19" t="n">
        <v>9.4E-056</v>
      </c>
      <c r="M8" s="19" t="n">
        <v>3.95E-054</v>
      </c>
    </row>
    <row r="9" customFormat="false" ht="14.85" hidden="false" customHeight="true" outlineLevel="0" collapsed="false">
      <c r="A9" s="14" t="s">
        <v>28</v>
      </c>
      <c r="B9" s="14" t="s">
        <v>29</v>
      </c>
      <c r="C9" s="15"/>
      <c r="D9" s="16" t="n">
        <v>1011.34</v>
      </c>
      <c r="E9" s="16" t="n">
        <v>32.43</v>
      </c>
      <c r="F9" s="17" t="n">
        <v>1</v>
      </c>
      <c r="G9" s="17" t="n">
        <v>5</v>
      </c>
      <c r="H9" s="17" t="n">
        <v>5</v>
      </c>
      <c r="I9" s="17" t="n">
        <v>39</v>
      </c>
      <c r="J9" s="17" t="n">
        <v>655</v>
      </c>
      <c r="K9" s="18" t="n">
        <v>72.7</v>
      </c>
      <c r="L9" s="19" t="n">
        <v>1.47E-052</v>
      </c>
      <c r="M9" s="19" t="n">
        <v>1.29E-050</v>
      </c>
    </row>
    <row r="10" customFormat="false" ht="14.85" hidden="false" customHeight="true" outlineLevel="0" collapsed="false">
      <c r="A10" s="14" t="s">
        <v>30</v>
      </c>
      <c r="B10" s="14" t="s">
        <v>31</v>
      </c>
      <c r="C10" s="15" t="n">
        <v>101735691</v>
      </c>
      <c r="D10" s="16" t="n">
        <v>916.02</v>
      </c>
      <c r="E10" s="16" t="n">
        <v>28.52</v>
      </c>
      <c r="F10" s="17" t="n">
        <v>3</v>
      </c>
      <c r="G10" s="17" t="n">
        <v>9</v>
      </c>
      <c r="H10" s="17" t="n">
        <v>9</v>
      </c>
      <c r="I10" s="17" t="n">
        <v>65</v>
      </c>
      <c r="J10" s="17" t="n">
        <v>1268</v>
      </c>
      <c r="K10" s="18" t="n">
        <v>139.4</v>
      </c>
      <c r="L10" s="19" t="n">
        <v>5.22E-046</v>
      </c>
      <c r="M10" s="19" t="n">
        <v>1.87E-044</v>
      </c>
    </row>
    <row r="11" customFormat="false" ht="14.85" hidden="false" customHeight="true" outlineLevel="0" collapsed="false">
      <c r="A11" s="14" t="s">
        <v>32</v>
      </c>
      <c r="B11" s="14" t="s">
        <v>33</v>
      </c>
      <c r="C11" s="15" t="n">
        <v>100529202</v>
      </c>
      <c r="D11" s="16" t="n">
        <v>879.92</v>
      </c>
      <c r="E11" s="16" t="n">
        <v>25.46</v>
      </c>
      <c r="F11" s="17" t="n">
        <v>2</v>
      </c>
      <c r="G11" s="17" t="n">
        <v>9</v>
      </c>
      <c r="H11" s="17" t="n">
        <v>9</v>
      </c>
      <c r="I11" s="17" t="n">
        <v>60</v>
      </c>
      <c r="J11" s="17" t="n">
        <v>1360</v>
      </c>
      <c r="K11" s="18" t="n">
        <v>156</v>
      </c>
      <c r="L11" s="19" t="n">
        <v>5.44E-053</v>
      </c>
      <c r="M11" s="19" t="n">
        <v>1.84E-051</v>
      </c>
    </row>
    <row r="12" customFormat="false" ht="14.85" hidden="false" customHeight="true" outlineLevel="0" collapsed="false">
      <c r="A12" s="14" t="s">
        <v>34</v>
      </c>
      <c r="B12" s="14" t="s">
        <v>35</v>
      </c>
      <c r="C12" s="15" t="n">
        <v>732989</v>
      </c>
      <c r="D12" s="16" t="n">
        <v>857.63</v>
      </c>
      <c r="E12" s="16" t="n">
        <v>26.99</v>
      </c>
      <c r="F12" s="17" t="n">
        <v>3</v>
      </c>
      <c r="G12" s="17" t="n">
        <v>4</v>
      </c>
      <c r="H12" s="17" t="n">
        <v>4</v>
      </c>
      <c r="I12" s="17" t="n">
        <v>27</v>
      </c>
      <c r="J12" s="17" t="n">
        <v>516</v>
      </c>
      <c r="K12" s="18" t="n">
        <v>54.9</v>
      </c>
      <c r="L12" s="19" t="n">
        <v>2.16E-043</v>
      </c>
      <c r="M12" s="19" t="n">
        <v>8.55E-042</v>
      </c>
    </row>
    <row r="13" customFormat="false" ht="14.85" hidden="false" customHeight="true" outlineLevel="0" collapsed="false">
      <c r="A13" s="14" t="s">
        <v>36</v>
      </c>
      <c r="B13" s="14" t="s">
        <v>37</v>
      </c>
      <c r="C13" s="15"/>
      <c r="D13" s="16" t="n">
        <v>797</v>
      </c>
      <c r="E13" s="16" t="n">
        <v>22</v>
      </c>
      <c r="F13" s="17" t="n">
        <v>3</v>
      </c>
      <c r="G13" s="17" t="n">
        <v>7</v>
      </c>
      <c r="H13" s="17" t="n">
        <v>7</v>
      </c>
      <c r="I13" s="17" t="n">
        <v>41</v>
      </c>
      <c r="J13" s="17" t="n">
        <v>1180</v>
      </c>
      <c r="K13" s="18" t="n">
        <v>133</v>
      </c>
      <c r="L13" s="19" t="n">
        <v>1.17E-042</v>
      </c>
      <c r="M13" s="19" t="n">
        <v>4.21E-041</v>
      </c>
    </row>
    <row r="14" customFormat="false" ht="14.85" hidden="false" customHeight="true" outlineLevel="0" collapsed="false">
      <c r="A14" s="14" t="s">
        <v>38</v>
      </c>
      <c r="B14" s="14" t="s">
        <v>39</v>
      </c>
      <c r="C14" s="15"/>
      <c r="D14" s="16" t="n">
        <v>786.28</v>
      </c>
      <c r="E14" s="16" t="n">
        <v>24.27</v>
      </c>
      <c r="F14" s="17" t="n">
        <v>4</v>
      </c>
      <c r="G14" s="17" t="n">
        <v>4</v>
      </c>
      <c r="H14" s="17" t="n">
        <v>4</v>
      </c>
      <c r="I14" s="17" t="n">
        <v>25</v>
      </c>
      <c r="J14" s="17" t="n">
        <v>707</v>
      </c>
      <c r="K14" s="18" t="n">
        <v>80.2</v>
      </c>
      <c r="L14" s="19" t="n">
        <v>1.19E-044</v>
      </c>
      <c r="M14" s="19" t="n">
        <v>1.62E-042</v>
      </c>
    </row>
    <row r="15" customFormat="false" ht="14.85" hidden="false" customHeight="true" outlineLevel="0" collapsed="false">
      <c r="A15" s="14" t="s">
        <v>40</v>
      </c>
      <c r="B15" s="14" t="s">
        <v>41</v>
      </c>
      <c r="C15" s="15"/>
      <c r="D15" s="16" t="n">
        <v>775.66</v>
      </c>
      <c r="E15" s="16" t="n">
        <v>25.08</v>
      </c>
      <c r="F15" s="17" t="n">
        <v>2</v>
      </c>
      <c r="G15" s="17" t="n">
        <v>7</v>
      </c>
      <c r="H15" s="17" t="n">
        <v>7</v>
      </c>
      <c r="I15" s="17" t="n">
        <v>46</v>
      </c>
      <c r="J15" s="17" t="n">
        <v>1129</v>
      </c>
      <c r="K15" s="18" t="n">
        <v>128.9</v>
      </c>
      <c r="L15" s="19" t="n">
        <v>5.96E-048</v>
      </c>
      <c r="M15" s="19" t="n">
        <v>3.55E-046</v>
      </c>
    </row>
    <row r="16" customFormat="false" ht="14.85" hidden="false" customHeight="true" outlineLevel="0" collapsed="false">
      <c r="A16" s="14" t="s">
        <v>42</v>
      </c>
      <c r="B16" s="14" t="s">
        <v>43</v>
      </c>
      <c r="C16" s="15"/>
      <c r="D16" s="16" t="n">
        <v>763.13</v>
      </c>
      <c r="E16" s="16" t="n">
        <v>22.84</v>
      </c>
      <c r="F16" s="17" t="n">
        <v>1</v>
      </c>
      <c r="G16" s="17" t="n">
        <v>8</v>
      </c>
      <c r="H16" s="17" t="n">
        <v>8</v>
      </c>
      <c r="I16" s="17" t="n">
        <v>49</v>
      </c>
      <c r="J16" s="17" t="n">
        <v>1251</v>
      </c>
      <c r="K16" s="18" t="n">
        <v>139.6</v>
      </c>
      <c r="L16" s="19" t="n">
        <v>1.39E-044</v>
      </c>
      <c r="M16" s="19" t="n">
        <v>1.5E-043</v>
      </c>
    </row>
    <row r="17" customFormat="false" ht="14.85" hidden="false" customHeight="true" outlineLevel="0" collapsed="false">
      <c r="A17" s="14" t="s">
        <v>44</v>
      </c>
      <c r="B17" s="14" t="s">
        <v>45</v>
      </c>
      <c r="C17" s="15" t="s">
        <v>46</v>
      </c>
      <c r="D17" s="16" t="n">
        <v>746.45</v>
      </c>
      <c r="E17" s="16" t="n">
        <v>20.65</v>
      </c>
      <c r="F17" s="17" t="n">
        <v>1</v>
      </c>
      <c r="G17" s="17" t="n">
        <v>4</v>
      </c>
      <c r="H17" s="17" t="n">
        <v>4</v>
      </c>
      <c r="I17" s="17" t="n">
        <v>22</v>
      </c>
      <c r="J17" s="17" t="n">
        <v>669</v>
      </c>
      <c r="K17" s="18" t="n">
        <v>76.4</v>
      </c>
      <c r="L17" s="19" t="n">
        <v>2.96E-043</v>
      </c>
      <c r="M17" s="19" t="n">
        <v>2.74E-041</v>
      </c>
    </row>
    <row r="18" customFormat="false" ht="14.85" hidden="false" customHeight="true" outlineLevel="0" collapsed="false">
      <c r="A18" s="14" t="s">
        <v>47</v>
      </c>
      <c r="B18" s="14" t="s">
        <v>48</v>
      </c>
      <c r="C18" s="15" t="n">
        <v>100529213</v>
      </c>
      <c r="D18" s="16" t="n">
        <v>734.79</v>
      </c>
      <c r="E18" s="16" t="n">
        <v>23.17</v>
      </c>
      <c r="F18" s="17" t="n">
        <v>1</v>
      </c>
      <c r="G18" s="17" t="n">
        <v>5</v>
      </c>
      <c r="H18" s="17" t="n">
        <v>5</v>
      </c>
      <c r="I18" s="17" t="n">
        <v>30</v>
      </c>
      <c r="J18" s="17" t="n">
        <v>753</v>
      </c>
      <c r="K18" s="18" t="n">
        <v>84.5</v>
      </c>
      <c r="L18" s="19" t="n">
        <v>1.49E-042</v>
      </c>
      <c r="M18" s="19" t="n">
        <v>3.88E-041</v>
      </c>
    </row>
    <row r="19" customFormat="false" ht="14.85" hidden="false" customHeight="true" outlineLevel="0" collapsed="false">
      <c r="A19" s="14" t="s">
        <v>49</v>
      </c>
      <c r="B19" s="14" t="s">
        <v>50</v>
      </c>
      <c r="C19" s="15" t="s">
        <v>51</v>
      </c>
      <c r="D19" s="16" t="n">
        <v>718.72</v>
      </c>
      <c r="E19" s="16" t="n">
        <v>21.13</v>
      </c>
      <c r="F19" s="17" t="n">
        <v>2</v>
      </c>
      <c r="G19" s="17" t="n">
        <v>7</v>
      </c>
      <c r="H19" s="17" t="n">
        <v>7</v>
      </c>
      <c r="I19" s="17" t="n">
        <v>40</v>
      </c>
      <c r="J19" s="17" t="n">
        <v>1472</v>
      </c>
      <c r="K19" s="18" t="n">
        <v>164.5</v>
      </c>
      <c r="L19" s="19" t="n">
        <v>7.07E-044</v>
      </c>
      <c r="M19" s="19" t="n">
        <v>5.32E-042</v>
      </c>
    </row>
    <row r="20" customFormat="false" ht="14.85" hidden="false" customHeight="true" outlineLevel="0" collapsed="false">
      <c r="A20" s="14" t="s">
        <v>52</v>
      </c>
      <c r="B20" s="14" t="s">
        <v>53</v>
      </c>
      <c r="C20" s="15"/>
      <c r="D20" s="16" t="n">
        <v>704.1</v>
      </c>
      <c r="E20" s="16" t="n">
        <v>22.77</v>
      </c>
      <c r="F20" s="17" t="n">
        <v>2</v>
      </c>
      <c r="G20" s="17" t="n">
        <v>6</v>
      </c>
      <c r="H20" s="17" t="n">
        <v>6</v>
      </c>
      <c r="I20" s="17" t="n">
        <v>36</v>
      </c>
      <c r="J20" s="17" t="n">
        <v>1024</v>
      </c>
      <c r="K20" s="18" t="n">
        <v>115.2</v>
      </c>
      <c r="L20" s="19" t="n">
        <v>7.76E-036</v>
      </c>
      <c r="M20" s="19" t="n">
        <v>5.82E-034</v>
      </c>
    </row>
    <row r="21" customFormat="false" ht="14.85" hidden="false" customHeight="true" outlineLevel="0" collapsed="false">
      <c r="A21" s="14" t="s">
        <v>54</v>
      </c>
      <c r="B21" s="14" t="s">
        <v>55</v>
      </c>
      <c r="C21" s="15"/>
      <c r="D21" s="16" t="n">
        <v>671.14</v>
      </c>
      <c r="E21" s="16" t="n">
        <v>21.03</v>
      </c>
      <c r="F21" s="17" t="n">
        <v>2</v>
      </c>
      <c r="G21" s="17" t="n">
        <v>2</v>
      </c>
      <c r="H21" s="17" t="n">
        <v>2</v>
      </c>
      <c r="I21" s="17" t="n">
        <v>10</v>
      </c>
      <c r="J21" s="17" t="n">
        <v>376</v>
      </c>
      <c r="K21" s="18" t="n">
        <v>41.8</v>
      </c>
      <c r="L21" s="19" t="n">
        <v>6.93E-038</v>
      </c>
      <c r="M21" s="19" t="n">
        <v>6.42E-036</v>
      </c>
    </row>
    <row r="22" customFormat="false" ht="14.85" hidden="false" customHeight="true" outlineLevel="0" collapsed="false">
      <c r="A22" s="14" t="s">
        <v>56</v>
      </c>
      <c r="B22" s="14" t="s">
        <v>57</v>
      </c>
      <c r="C22" s="15"/>
      <c r="D22" s="16" t="n">
        <v>659.05</v>
      </c>
      <c r="E22" s="16" t="n">
        <v>19.07</v>
      </c>
      <c r="F22" s="17" t="n">
        <v>4</v>
      </c>
      <c r="G22" s="17" t="n">
        <v>3</v>
      </c>
      <c r="H22" s="17" t="n">
        <v>3</v>
      </c>
      <c r="I22" s="17" t="n">
        <v>15</v>
      </c>
      <c r="J22" s="17" t="n">
        <v>519</v>
      </c>
      <c r="K22" s="18" t="n">
        <v>58.9</v>
      </c>
      <c r="L22" s="19" t="n">
        <v>3.22E-034</v>
      </c>
      <c r="M22" s="19" t="n">
        <v>1.05E-032</v>
      </c>
    </row>
    <row r="23" customFormat="false" ht="14.85" hidden="false" customHeight="true" outlineLevel="0" collapsed="false">
      <c r="A23" s="14" t="s">
        <v>58</v>
      </c>
      <c r="B23" s="14" t="s">
        <v>59</v>
      </c>
      <c r="C23" s="15" t="n">
        <v>101736905</v>
      </c>
      <c r="D23" s="16" t="n">
        <v>583.12</v>
      </c>
      <c r="E23" s="16" t="n">
        <v>15.94</v>
      </c>
      <c r="F23" s="17" t="n">
        <v>1</v>
      </c>
      <c r="G23" s="17" t="n">
        <v>5</v>
      </c>
      <c r="H23" s="17" t="n">
        <v>5</v>
      </c>
      <c r="I23" s="17" t="n">
        <v>24</v>
      </c>
      <c r="J23" s="17" t="n">
        <v>1115</v>
      </c>
      <c r="K23" s="18" t="n">
        <v>125.8</v>
      </c>
      <c r="L23" s="19" t="n">
        <v>1.48E-032</v>
      </c>
      <c r="M23" s="19" t="n">
        <v>2.64E-030</v>
      </c>
    </row>
    <row r="24" customFormat="false" ht="14.85" hidden="false" customHeight="true" outlineLevel="0" collapsed="false">
      <c r="A24" s="14" t="s">
        <v>60</v>
      </c>
      <c r="B24" s="14" t="s">
        <v>61</v>
      </c>
      <c r="C24" s="15" t="s">
        <v>62</v>
      </c>
      <c r="D24" s="16" t="n">
        <v>574.5</v>
      </c>
      <c r="E24" s="16" t="n">
        <v>17.81</v>
      </c>
      <c r="F24" s="17" t="n">
        <v>3</v>
      </c>
      <c r="G24" s="17" t="n">
        <v>2</v>
      </c>
      <c r="H24" s="17" t="n">
        <v>2</v>
      </c>
      <c r="I24" s="17" t="n">
        <v>9</v>
      </c>
      <c r="J24" s="17" t="n">
        <v>381</v>
      </c>
      <c r="K24" s="18" t="n">
        <v>45</v>
      </c>
      <c r="L24" s="19" t="n">
        <v>5.11E-030</v>
      </c>
      <c r="M24" s="19" t="n">
        <v>2.57E-028</v>
      </c>
    </row>
    <row r="25" customFormat="false" ht="14.85" hidden="false" customHeight="true" outlineLevel="0" collapsed="false">
      <c r="A25" s="14" t="s">
        <v>63</v>
      </c>
      <c r="B25" s="14" t="s">
        <v>64</v>
      </c>
      <c r="C25" s="15"/>
      <c r="D25" s="16" t="n">
        <v>569.48</v>
      </c>
      <c r="E25" s="16" t="n">
        <v>18.07</v>
      </c>
      <c r="F25" s="17" t="n">
        <v>2</v>
      </c>
      <c r="G25" s="17" t="n">
        <v>3</v>
      </c>
      <c r="H25" s="17" t="n">
        <v>3</v>
      </c>
      <c r="I25" s="17" t="n">
        <v>15</v>
      </c>
      <c r="J25" s="17" t="n">
        <v>493</v>
      </c>
      <c r="K25" s="18" t="n">
        <v>56.4</v>
      </c>
      <c r="L25" s="19" t="n">
        <v>1.53E-029</v>
      </c>
      <c r="M25" s="19" t="n">
        <v>1.26E-027</v>
      </c>
    </row>
    <row r="26" customFormat="false" ht="14.85" hidden="false" customHeight="true" outlineLevel="0" collapsed="false">
      <c r="A26" s="14" t="s">
        <v>65</v>
      </c>
      <c r="B26" s="14" t="s">
        <v>66</v>
      </c>
      <c r="C26" s="15"/>
      <c r="D26" s="16" t="n">
        <v>566.1</v>
      </c>
      <c r="E26" s="16" t="n">
        <v>15.89</v>
      </c>
      <c r="F26" s="17" t="n">
        <v>2</v>
      </c>
      <c r="G26" s="17" t="n">
        <v>2</v>
      </c>
      <c r="H26" s="17" t="n">
        <v>2</v>
      </c>
      <c r="I26" s="17" t="n">
        <v>8</v>
      </c>
      <c r="J26" s="17" t="n">
        <v>513</v>
      </c>
      <c r="K26" s="18" t="n">
        <v>55.8</v>
      </c>
      <c r="L26" s="19" t="n">
        <v>2.77E-031</v>
      </c>
      <c r="M26" s="19" t="n">
        <v>2.27E-029</v>
      </c>
    </row>
    <row r="27" customFormat="false" ht="14.85" hidden="false" customHeight="true" outlineLevel="0" collapsed="false">
      <c r="A27" s="14" t="s">
        <v>67</v>
      </c>
      <c r="B27" s="14" t="s">
        <v>68</v>
      </c>
      <c r="C27" s="15" t="n">
        <v>101738552</v>
      </c>
      <c r="D27" s="16" t="n">
        <v>563.28</v>
      </c>
      <c r="E27" s="16" t="n">
        <v>15.81</v>
      </c>
      <c r="F27" s="17" t="n">
        <v>1</v>
      </c>
      <c r="G27" s="17" t="n">
        <v>2</v>
      </c>
      <c r="H27" s="17" t="n">
        <v>2</v>
      </c>
      <c r="I27" s="17" t="n">
        <v>8</v>
      </c>
      <c r="J27" s="17" t="n">
        <v>444</v>
      </c>
      <c r="K27" s="18" t="n">
        <v>49.6</v>
      </c>
      <c r="L27" s="19" t="n">
        <v>6.5E-029</v>
      </c>
      <c r="M27" s="19" t="n">
        <v>3.75E-028</v>
      </c>
    </row>
    <row r="28" customFormat="false" ht="14.85" hidden="false" customHeight="true" outlineLevel="0" collapsed="false">
      <c r="A28" s="14" t="s">
        <v>69</v>
      </c>
      <c r="B28" s="14" t="s">
        <v>70</v>
      </c>
      <c r="C28" s="15" t="n">
        <v>101746968</v>
      </c>
      <c r="D28" s="16" t="n">
        <v>547.81</v>
      </c>
      <c r="E28" s="16" t="n">
        <v>18.19</v>
      </c>
      <c r="F28" s="17" t="n">
        <v>1</v>
      </c>
      <c r="G28" s="17" t="n">
        <v>3</v>
      </c>
      <c r="H28" s="17" t="n">
        <v>3</v>
      </c>
      <c r="I28" s="17" t="n">
        <v>15</v>
      </c>
      <c r="J28" s="17" t="n">
        <v>629</v>
      </c>
      <c r="K28" s="18" t="n">
        <v>71.8</v>
      </c>
      <c r="L28" s="19" t="n">
        <v>3.77E-028</v>
      </c>
      <c r="M28" s="19" t="n">
        <v>2.4E-027</v>
      </c>
    </row>
    <row r="29" customFormat="false" ht="14.85" hidden="false" customHeight="true" outlineLevel="0" collapsed="false">
      <c r="A29" s="14" t="s">
        <v>71</v>
      </c>
      <c r="B29" s="14" t="s">
        <v>72</v>
      </c>
      <c r="C29" s="15"/>
      <c r="D29" s="16" t="n">
        <v>547.62</v>
      </c>
      <c r="E29" s="16" t="n">
        <v>17.01</v>
      </c>
      <c r="F29" s="17" t="n">
        <v>2</v>
      </c>
      <c r="G29" s="17" t="n">
        <v>2</v>
      </c>
      <c r="H29" s="17" t="n">
        <v>2</v>
      </c>
      <c r="I29" s="17" t="n">
        <v>9</v>
      </c>
      <c r="J29" s="17" t="n">
        <v>408</v>
      </c>
      <c r="K29" s="18" t="n">
        <v>46.1</v>
      </c>
      <c r="L29" s="19" t="n">
        <v>8.6E-034</v>
      </c>
      <c r="M29" s="19" t="n">
        <v>1.43E-032</v>
      </c>
    </row>
    <row r="30" customFormat="false" ht="14.85" hidden="false" customHeight="true" outlineLevel="0" collapsed="false">
      <c r="A30" s="14" t="s">
        <v>73</v>
      </c>
      <c r="B30" s="14" t="s">
        <v>74</v>
      </c>
      <c r="C30" s="15" t="s">
        <v>75</v>
      </c>
      <c r="D30" s="16" t="n">
        <v>510.29</v>
      </c>
      <c r="E30" s="16" t="n">
        <v>13.88</v>
      </c>
      <c r="F30" s="17" t="n">
        <v>1</v>
      </c>
      <c r="G30" s="17" t="n">
        <v>2</v>
      </c>
      <c r="H30" s="17" t="n">
        <v>2</v>
      </c>
      <c r="I30" s="17" t="n">
        <v>8</v>
      </c>
      <c r="J30" s="17" t="n">
        <v>360</v>
      </c>
      <c r="K30" s="18" t="n">
        <v>41.5</v>
      </c>
      <c r="L30" s="19" t="n">
        <v>5.31E-028</v>
      </c>
      <c r="M30" s="19" t="n">
        <v>1.19E-026</v>
      </c>
    </row>
    <row r="31" customFormat="false" ht="14.85" hidden="false" customHeight="true" outlineLevel="0" collapsed="false">
      <c r="A31" s="14" t="s">
        <v>76</v>
      </c>
      <c r="B31" s="14" t="s">
        <v>77</v>
      </c>
      <c r="C31" s="15"/>
      <c r="D31" s="16" t="n">
        <v>508.25</v>
      </c>
      <c r="E31" s="16" t="n">
        <v>14.06</v>
      </c>
      <c r="F31" s="17" t="n">
        <v>3</v>
      </c>
      <c r="G31" s="17" t="n">
        <v>5</v>
      </c>
      <c r="H31" s="17" t="n">
        <v>5</v>
      </c>
      <c r="I31" s="17" t="n">
        <v>22</v>
      </c>
      <c r="J31" s="17" t="n">
        <v>1357</v>
      </c>
      <c r="K31" s="18" t="n">
        <v>151.5</v>
      </c>
      <c r="L31" s="19" t="n">
        <v>1.79E-028</v>
      </c>
      <c r="M31" s="19" t="n">
        <v>2.2E-026</v>
      </c>
    </row>
    <row r="32" customFormat="false" ht="14.85" hidden="false" customHeight="true" outlineLevel="0" collapsed="false">
      <c r="A32" s="14" t="s">
        <v>78</v>
      </c>
      <c r="B32" s="14" t="s">
        <v>79</v>
      </c>
      <c r="C32" s="15" t="n">
        <v>100101210</v>
      </c>
      <c r="D32" s="16" t="n">
        <v>508.23</v>
      </c>
      <c r="E32" s="16" t="n">
        <v>14.77</v>
      </c>
      <c r="F32" s="17" t="n">
        <v>3</v>
      </c>
      <c r="G32" s="17" t="n">
        <v>2</v>
      </c>
      <c r="H32" s="17" t="n">
        <v>2</v>
      </c>
      <c r="I32" s="17" t="n">
        <v>8</v>
      </c>
      <c r="J32" s="17" t="n">
        <v>353</v>
      </c>
      <c r="K32" s="18" t="n">
        <v>40.6</v>
      </c>
      <c r="L32" s="19" t="n">
        <v>1.23E-031</v>
      </c>
      <c r="M32" s="19" t="n">
        <v>1.45E-029</v>
      </c>
    </row>
    <row r="33" customFormat="false" ht="14.85" hidden="false" customHeight="true" outlineLevel="0" collapsed="false">
      <c r="A33" s="14" t="s">
        <v>80</v>
      </c>
      <c r="B33" s="14" t="s">
        <v>81</v>
      </c>
      <c r="C33" s="15"/>
      <c r="D33" s="16" t="n">
        <v>497.4</v>
      </c>
      <c r="E33" s="16" t="n">
        <v>13.86</v>
      </c>
      <c r="F33" s="17" t="n">
        <v>3</v>
      </c>
      <c r="G33" s="17" t="n">
        <v>2</v>
      </c>
      <c r="H33" s="17" t="n">
        <v>2</v>
      </c>
      <c r="I33" s="17" t="n">
        <v>8</v>
      </c>
      <c r="J33" s="17" t="n">
        <v>462</v>
      </c>
      <c r="K33" s="18" t="n">
        <v>49.7</v>
      </c>
      <c r="L33" s="19" t="n">
        <v>1.23E-024</v>
      </c>
      <c r="M33" s="19" t="n">
        <v>1.62E-022</v>
      </c>
    </row>
    <row r="34" customFormat="false" ht="14.85" hidden="false" customHeight="true" outlineLevel="0" collapsed="false">
      <c r="A34" s="14" t="s">
        <v>82</v>
      </c>
      <c r="B34" s="14" t="s">
        <v>83</v>
      </c>
      <c r="C34" s="15"/>
      <c r="D34" s="16" t="n">
        <v>489.44</v>
      </c>
      <c r="E34" s="16" t="n">
        <v>13.18</v>
      </c>
      <c r="F34" s="17" t="n">
        <v>1</v>
      </c>
      <c r="G34" s="17" t="n">
        <v>1</v>
      </c>
      <c r="H34" s="17" t="n">
        <v>1</v>
      </c>
      <c r="I34" s="17" t="n">
        <v>3</v>
      </c>
      <c r="J34" s="17" t="n">
        <v>314</v>
      </c>
      <c r="K34" s="18" t="n">
        <v>36.1</v>
      </c>
      <c r="L34" s="19" t="n">
        <v>1.22E-025</v>
      </c>
      <c r="M34" s="19" t="n">
        <v>1.5E-023</v>
      </c>
    </row>
    <row r="35" customFormat="false" ht="14.85" hidden="false" customHeight="true" outlineLevel="0" collapsed="false">
      <c r="A35" s="14" t="s">
        <v>84</v>
      </c>
      <c r="B35" s="14" t="s">
        <v>85</v>
      </c>
      <c r="C35" s="15"/>
      <c r="D35" s="16" t="n">
        <v>489.44</v>
      </c>
      <c r="E35" s="16" t="n">
        <v>14.13</v>
      </c>
      <c r="F35" s="17" t="n">
        <v>1</v>
      </c>
      <c r="G35" s="17" t="n">
        <v>3</v>
      </c>
      <c r="H35" s="17" t="n">
        <v>3</v>
      </c>
      <c r="I35" s="17" t="n">
        <v>12</v>
      </c>
      <c r="J35" s="17" t="n">
        <v>761</v>
      </c>
      <c r="K35" s="18" t="n">
        <v>86.6</v>
      </c>
      <c r="L35" s="19" t="n">
        <v>2.58E-025</v>
      </c>
      <c r="M35" s="19" t="n">
        <v>3.74E-023</v>
      </c>
    </row>
    <row r="36" customFormat="false" ht="14.85" hidden="false" customHeight="true" outlineLevel="0" collapsed="false">
      <c r="A36" s="14" t="s">
        <v>86</v>
      </c>
      <c r="B36" s="14" t="s">
        <v>87</v>
      </c>
      <c r="C36" s="15" t="n">
        <v>101741812</v>
      </c>
      <c r="D36" s="16" t="n">
        <v>475.74</v>
      </c>
      <c r="E36" s="16" t="n">
        <v>14.24</v>
      </c>
      <c r="F36" s="17" t="n">
        <v>3</v>
      </c>
      <c r="G36" s="17" t="n">
        <v>2</v>
      </c>
      <c r="H36" s="17" t="n">
        <v>2</v>
      </c>
      <c r="I36" s="17" t="n">
        <v>8</v>
      </c>
      <c r="J36" s="17" t="n">
        <v>380</v>
      </c>
      <c r="K36" s="18" t="n">
        <v>42.5</v>
      </c>
      <c r="L36" s="19" t="n">
        <v>3.49E-024</v>
      </c>
      <c r="M36" s="19" t="n">
        <v>1.84E-022</v>
      </c>
    </row>
    <row r="37" customFormat="false" ht="14.85" hidden="false" customHeight="true" outlineLevel="0" collapsed="false">
      <c r="A37" s="14" t="s">
        <v>88</v>
      </c>
      <c r="B37" s="14" t="s">
        <v>89</v>
      </c>
      <c r="C37" s="15"/>
      <c r="D37" s="16" t="n">
        <v>474.61</v>
      </c>
      <c r="E37" s="16" t="n">
        <v>13.67</v>
      </c>
      <c r="F37" s="17" t="n">
        <v>4</v>
      </c>
      <c r="G37" s="17" t="n">
        <v>2</v>
      </c>
      <c r="H37" s="17" t="n">
        <v>2</v>
      </c>
      <c r="I37" s="17" t="n">
        <v>8</v>
      </c>
      <c r="J37" s="17" t="n">
        <v>408</v>
      </c>
      <c r="K37" s="18" t="n">
        <v>45.4</v>
      </c>
      <c r="L37" s="19" t="n">
        <v>4.2E-025</v>
      </c>
      <c r="M37" s="19" t="n">
        <v>1.99E-023</v>
      </c>
    </row>
    <row r="38" customFormat="false" ht="14.85" hidden="false" customHeight="true" outlineLevel="0" collapsed="false">
      <c r="A38" s="14" t="s">
        <v>90</v>
      </c>
      <c r="B38" s="14" t="s">
        <v>91</v>
      </c>
      <c r="C38" s="15"/>
      <c r="D38" s="16" t="n">
        <v>471.93</v>
      </c>
      <c r="E38" s="16" t="n">
        <v>14.98</v>
      </c>
      <c r="F38" s="17" t="n">
        <v>2</v>
      </c>
      <c r="G38" s="17" t="n">
        <v>3</v>
      </c>
      <c r="H38" s="17" t="n">
        <v>3</v>
      </c>
      <c r="I38" s="17" t="n">
        <v>13</v>
      </c>
      <c r="J38" s="17" t="n">
        <v>579</v>
      </c>
      <c r="K38" s="18" t="n">
        <v>64.6</v>
      </c>
      <c r="L38" s="19" t="n">
        <v>2.71E-027</v>
      </c>
      <c r="M38" s="19" t="n">
        <v>3.02E-026</v>
      </c>
    </row>
    <row r="39" customFormat="false" ht="14.85" hidden="false" customHeight="true" outlineLevel="0" collapsed="false">
      <c r="A39" s="14" t="s">
        <v>92</v>
      </c>
      <c r="B39" s="14" t="s">
        <v>93</v>
      </c>
      <c r="C39" s="15"/>
      <c r="D39" s="16" t="n">
        <v>471.58</v>
      </c>
      <c r="E39" s="16" t="n">
        <v>12.61</v>
      </c>
      <c r="F39" s="17" t="n">
        <v>3</v>
      </c>
      <c r="G39" s="17" t="n">
        <v>6</v>
      </c>
      <c r="H39" s="17" t="n">
        <v>6</v>
      </c>
      <c r="I39" s="17" t="n">
        <v>25</v>
      </c>
      <c r="J39" s="17" t="n">
        <v>1665</v>
      </c>
      <c r="K39" s="18" t="n">
        <v>188.7</v>
      </c>
      <c r="L39" s="19" t="n">
        <v>1.62E-025</v>
      </c>
      <c r="M39" s="19" t="n">
        <v>3.25E-024</v>
      </c>
    </row>
    <row r="40" customFormat="false" ht="14.85" hidden="false" customHeight="true" outlineLevel="0" collapsed="false">
      <c r="A40" s="14" t="s">
        <v>94</v>
      </c>
      <c r="B40" s="14" t="s">
        <v>95</v>
      </c>
      <c r="C40" s="15" t="s">
        <v>96</v>
      </c>
      <c r="D40" s="16" t="n">
        <v>470.89</v>
      </c>
      <c r="E40" s="16" t="n">
        <v>15.04</v>
      </c>
      <c r="F40" s="17" t="n">
        <v>1</v>
      </c>
      <c r="G40" s="17" t="n">
        <v>4</v>
      </c>
      <c r="H40" s="17" t="n">
        <v>4</v>
      </c>
      <c r="I40" s="17" t="n">
        <v>18</v>
      </c>
      <c r="J40" s="17" t="n">
        <v>856</v>
      </c>
      <c r="K40" s="18" t="n">
        <v>97.2</v>
      </c>
      <c r="L40" s="19" t="n">
        <v>1.19E-025</v>
      </c>
      <c r="M40" s="19" t="n">
        <v>1.44E-024</v>
      </c>
    </row>
    <row r="41" customFormat="false" ht="14.85" hidden="false" customHeight="true" outlineLevel="0" collapsed="false">
      <c r="A41" s="14" t="s">
        <v>97</v>
      </c>
      <c r="B41" s="14" t="s">
        <v>98</v>
      </c>
      <c r="C41" s="15"/>
      <c r="D41" s="16" t="n">
        <v>467.03</v>
      </c>
      <c r="E41" s="16" t="n">
        <v>14.79</v>
      </c>
      <c r="F41" s="17" t="n">
        <v>2</v>
      </c>
      <c r="G41" s="17" t="n">
        <v>3</v>
      </c>
      <c r="H41" s="17" t="n">
        <v>3</v>
      </c>
      <c r="I41" s="17" t="n">
        <v>13</v>
      </c>
      <c r="J41" s="17" t="n">
        <v>852</v>
      </c>
      <c r="K41" s="18" t="n">
        <v>96.8</v>
      </c>
      <c r="L41" s="19" t="n">
        <v>3.35E-028</v>
      </c>
      <c r="M41" s="19" t="n">
        <v>9.65E-027</v>
      </c>
    </row>
    <row r="42" customFormat="false" ht="14.85" hidden="false" customHeight="true" outlineLevel="0" collapsed="false">
      <c r="A42" s="14" t="s">
        <v>99</v>
      </c>
      <c r="B42" s="14" t="s">
        <v>100</v>
      </c>
      <c r="C42" s="15" t="s">
        <v>101</v>
      </c>
      <c r="D42" s="16" t="n">
        <v>465.76</v>
      </c>
      <c r="E42" s="16" t="n">
        <v>13.23</v>
      </c>
      <c r="F42" s="17" t="n">
        <v>4</v>
      </c>
      <c r="G42" s="17" t="n">
        <v>3</v>
      </c>
      <c r="H42" s="17" t="n">
        <v>3</v>
      </c>
      <c r="I42" s="17" t="n">
        <v>12</v>
      </c>
      <c r="J42" s="17" t="n">
        <v>683</v>
      </c>
      <c r="K42" s="18" t="n">
        <v>76.9</v>
      </c>
      <c r="L42" s="19" t="n">
        <v>3.97E-024</v>
      </c>
      <c r="M42" s="19" t="n">
        <v>3.83E-022</v>
      </c>
    </row>
    <row r="43" customFormat="false" ht="14.85" hidden="false" customHeight="true" outlineLevel="0" collapsed="false">
      <c r="A43" s="14" t="s">
        <v>102</v>
      </c>
      <c r="B43" s="14" t="s">
        <v>103</v>
      </c>
      <c r="C43" s="15"/>
      <c r="D43" s="16" t="n">
        <v>459.72</v>
      </c>
      <c r="E43" s="16" t="n">
        <v>13.42</v>
      </c>
      <c r="F43" s="17" t="n">
        <v>2</v>
      </c>
      <c r="G43" s="17" t="n">
        <v>2</v>
      </c>
      <c r="H43" s="17" t="n">
        <v>2</v>
      </c>
      <c r="I43" s="17" t="n">
        <v>8</v>
      </c>
      <c r="J43" s="17" t="n">
        <v>560</v>
      </c>
      <c r="K43" s="18" t="n">
        <v>63.6</v>
      </c>
      <c r="L43" s="19" t="n">
        <v>3.23E-025</v>
      </c>
      <c r="M43" s="19" t="n">
        <v>1.85E-023</v>
      </c>
    </row>
    <row r="44" customFormat="false" ht="14.85" hidden="false" customHeight="true" outlineLevel="0" collapsed="false">
      <c r="A44" s="14" t="s">
        <v>104</v>
      </c>
      <c r="B44" s="14" t="s">
        <v>105</v>
      </c>
      <c r="C44" s="15"/>
      <c r="D44" s="16" t="n">
        <v>441.98</v>
      </c>
      <c r="E44" s="16" t="n">
        <v>12.38</v>
      </c>
      <c r="F44" s="17" t="n">
        <v>2</v>
      </c>
      <c r="G44" s="17" t="n">
        <v>3</v>
      </c>
      <c r="H44" s="17" t="n">
        <v>3</v>
      </c>
      <c r="I44" s="17" t="n">
        <v>11</v>
      </c>
      <c r="J44" s="17" t="n">
        <v>936</v>
      </c>
      <c r="K44" s="18" t="n">
        <v>107.4</v>
      </c>
      <c r="L44" s="19" t="n">
        <v>1.2E-024</v>
      </c>
      <c r="M44" s="19" t="n">
        <v>7.52E-024</v>
      </c>
    </row>
    <row r="45" customFormat="false" ht="14.85" hidden="false" customHeight="true" outlineLevel="0" collapsed="false">
      <c r="A45" s="14" t="s">
        <v>106</v>
      </c>
      <c r="B45" s="14" t="s">
        <v>107</v>
      </c>
      <c r="C45" s="15" t="n">
        <v>101739588</v>
      </c>
      <c r="D45" s="16" t="n">
        <v>437.84</v>
      </c>
      <c r="E45" s="16" t="n">
        <v>14.3</v>
      </c>
      <c r="F45" s="17" t="n">
        <v>4</v>
      </c>
      <c r="G45" s="17" t="n">
        <v>2</v>
      </c>
      <c r="H45" s="17" t="n">
        <v>2</v>
      </c>
      <c r="I45" s="17" t="n">
        <v>8</v>
      </c>
      <c r="J45" s="17" t="n">
        <v>576</v>
      </c>
      <c r="K45" s="18" t="n">
        <v>65.1</v>
      </c>
      <c r="L45" s="19" t="n">
        <v>4.79E-023</v>
      </c>
      <c r="M45" s="19" t="n">
        <v>3.49E-021</v>
      </c>
    </row>
    <row r="46" customFormat="false" ht="14.85" hidden="false" customHeight="true" outlineLevel="0" collapsed="false">
      <c r="A46" s="14" t="s">
        <v>108</v>
      </c>
      <c r="B46" s="14" t="s">
        <v>109</v>
      </c>
      <c r="C46" s="15"/>
      <c r="D46" s="16" t="n">
        <v>436.85</v>
      </c>
      <c r="E46" s="16" t="n">
        <v>14.21</v>
      </c>
      <c r="F46" s="17" t="n">
        <v>4</v>
      </c>
      <c r="G46" s="17" t="n">
        <v>5</v>
      </c>
      <c r="H46" s="17" t="n">
        <v>5</v>
      </c>
      <c r="I46" s="17" t="n">
        <v>22</v>
      </c>
      <c r="J46" s="17" t="n">
        <v>1397</v>
      </c>
      <c r="K46" s="18" t="n">
        <v>155.3</v>
      </c>
      <c r="L46" s="19" t="n">
        <v>1.15E-021</v>
      </c>
      <c r="M46" s="19" t="n">
        <v>5.59E-020</v>
      </c>
    </row>
    <row r="47" customFormat="false" ht="14.85" hidden="false" customHeight="true" outlineLevel="0" collapsed="false">
      <c r="A47" s="14" t="s">
        <v>110</v>
      </c>
      <c r="B47" s="14" t="s">
        <v>111</v>
      </c>
      <c r="C47" s="15"/>
      <c r="D47" s="16" t="n">
        <v>435.06</v>
      </c>
      <c r="E47" s="16" t="n">
        <v>11.89</v>
      </c>
      <c r="F47" s="17" t="n">
        <v>3</v>
      </c>
      <c r="G47" s="17" t="n">
        <v>2</v>
      </c>
      <c r="H47" s="17" t="n">
        <v>2</v>
      </c>
      <c r="I47" s="17" t="n">
        <v>7</v>
      </c>
      <c r="J47" s="17" t="n">
        <v>599</v>
      </c>
      <c r="K47" s="18" t="n">
        <v>66.8</v>
      </c>
      <c r="L47" s="19" t="n">
        <v>3.21E-022</v>
      </c>
      <c r="M47" s="19" t="n">
        <v>4.79E-021</v>
      </c>
    </row>
    <row r="48" customFormat="false" ht="14.85" hidden="false" customHeight="true" outlineLevel="0" collapsed="false">
      <c r="A48" s="14" t="s">
        <v>112</v>
      </c>
      <c r="B48" s="14" t="s">
        <v>113</v>
      </c>
      <c r="C48" s="15"/>
      <c r="D48" s="16" t="n">
        <v>431.64</v>
      </c>
      <c r="E48" s="16" t="n">
        <v>11.51</v>
      </c>
      <c r="F48" s="17" t="n">
        <v>3</v>
      </c>
      <c r="G48" s="17" t="n">
        <v>3</v>
      </c>
      <c r="H48" s="17" t="n">
        <v>3</v>
      </c>
      <c r="I48" s="17" t="n">
        <v>11</v>
      </c>
      <c r="J48" s="17" t="n">
        <v>874</v>
      </c>
      <c r="K48" s="18" t="n">
        <v>97.4</v>
      </c>
      <c r="L48" s="19" t="n">
        <v>4.41E-022</v>
      </c>
      <c r="M48" s="19" t="n">
        <v>3.24E-021</v>
      </c>
    </row>
    <row r="49" customFormat="false" ht="14.85" hidden="false" customHeight="true" outlineLevel="0" collapsed="false">
      <c r="A49" s="14" t="s">
        <v>114</v>
      </c>
      <c r="B49" s="14" t="s">
        <v>115</v>
      </c>
      <c r="C49" s="15"/>
      <c r="D49" s="16" t="n">
        <v>428.38</v>
      </c>
      <c r="E49" s="16" t="n">
        <v>13.05</v>
      </c>
      <c r="F49" s="17" t="n">
        <v>3</v>
      </c>
      <c r="G49" s="17" t="n">
        <v>4</v>
      </c>
      <c r="H49" s="17" t="n">
        <v>4</v>
      </c>
      <c r="I49" s="17" t="n">
        <v>16</v>
      </c>
      <c r="J49" s="17" t="n">
        <v>1116</v>
      </c>
      <c r="K49" s="18" t="n">
        <v>123</v>
      </c>
      <c r="L49" s="19" t="n">
        <v>6.38E-022</v>
      </c>
      <c r="M49" s="19" t="n">
        <v>5.85E-020</v>
      </c>
    </row>
    <row r="50" customFormat="false" ht="14.85" hidden="false" customHeight="true" outlineLevel="0" collapsed="false">
      <c r="A50" s="14" t="s">
        <v>116</v>
      </c>
      <c r="B50" s="14" t="s">
        <v>117</v>
      </c>
      <c r="C50" s="15"/>
      <c r="D50" s="16" t="n">
        <v>421.32</v>
      </c>
      <c r="E50" s="16" t="n">
        <v>12.08</v>
      </c>
      <c r="F50" s="17" t="n">
        <v>3</v>
      </c>
      <c r="G50" s="17" t="n">
        <v>2</v>
      </c>
      <c r="H50" s="17" t="n">
        <v>2</v>
      </c>
      <c r="I50" s="17" t="n">
        <v>7</v>
      </c>
      <c r="J50" s="17" t="n">
        <v>528</v>
      </c>
      <c r="K50" s="18" t="n">
        <v>60.4</v>
      </c>
      <c r="L50" s="19" t="n">
        <v>4.25E-024</v>
      </c>
      <c r="M50" s="19" t="n">
        <v>5.28E-022</v>
      </c>
    </row>
    <row r="51" customFormat="false" ht="14.85" hidden="false" customHeight="true" outlineLevel="0" collapsed="false">
      <c r="A51" s="14" t="s">
        <v>118</v>
      </c>
      <c r="B51" s="14" t="s">
        <v>119</v>
      </c>
      <c r="C51" s="15"/>
      <c r="D51" s="16" t="n">
        <v>419.91</v>
      </c>
      <c r="E51" s="16" t="n">
        <v>12.23</v>
      </c>
      <c r="F51" s="17" t="n">
        <v>2</v>
      </c>
      <c r="G51" s="17" t="n">
        <v>4</v>
      </c>
      <c r="H51" s="17" t="n">
        <v>4</v>
      </c>
      <c r="I51" s="17" t="n">
        <v>16</v>
      </c>
      <c r="J51" s="17" t="n">
        <v>1329</v>
      </c>
      <c r="K51" s="18" t="n">
        <v>151.5</v>
      </c>
      <c r="L51" s="19" t="n">
        <v>4.88E-026</v>
      </c>
      <c r="M51" s="19" t="n">
        <v>2.42E-024</v>
      </c>
    </row>
    <row r="52" customFormat="false" ht="14.85" hidden="false" customHeight="true" outlineLevel="0" collapsed="false">
      <c r="A52" s="14" t="s">
        <v>120</v>
      </c>
      <c r="B52" s="14" t="s">
        <v>121</v>
      </c>
      <c r="C52" s="15" t="s">
        <v>122</v>
      </c>
      <c r="D52" s="16" t="n">
        <v>399.81</v>
      </c>
      <c r="E52" s="16" t="n">
        <v>11.91</v>
      </c>
      <c r="F52" s="17" t="n">
        <v>2</v>
      </c>
      <c r="G52" s="17" t="n">
        <v>2</v>
      </c>
      <c r="H52" s="17" t="n">
        <v>2</v>
      </c>
      <c r="I52" s="17" t="n">
        <v>7</v>
      </c>
      <c r="J52" s="17" t="n">
        <v>683</v>
      </c>
      <c r="K52" s="18" t="n">
        <v>76.8</v>
      </c>
      <c r="L52" s="19" t="n">
        <v>4.55E-024</v>
      </c>
      <c r="M52" s="19" t="n">
        <v>1.73E-022</v>
      </c>
    </row>
    <row r="53" customFormat="false" ht="14.85" hidden="false" customHeight="true" outlineLevel="0" collapsed="false">
      <c r="A53" s="14" t="s">
        <v>123</v>
      </c>
      <c r="B53" s="14" t="s">
        <v>124</v>
      </c>
      <c r="C53" s="15"/>
      <c r="D53" s="16" t="n">
        <v>377.38</v>
      </c>
      <c r="E53" s="16" t="n">
        <v>12.23</v>
      </c>
      <c r="F53" s="17" t="n">
        <v>4</v>
      </c>
      <c r="G53" s="17" t="n">
        <v>1</v>
      </c>
      <c r="H53" s="17" t="n">
        <v>1</v>
      </c>
      <c r="I53" s="17" t="n">
        <v>3</v>
      </c>
      <c r="J53" s="17" t="n">
        <v>321</v>
      </c>
      <c r="K53" s="18" t="n">
        <v>36.3</v>
      </c>
      <c r="L53" s="19" t="n">
        <v>4.41E-023</v>
      </c>
      <c r="M53" s="19" t="n">
        <v>1.14E-021</v>
      </c>
    </row>
    <row r="54" customFormat="false" ht="14.85" hidden="false" customHeight="true" outlineLevel="0" collapsed="false">
      <c r="A54" s="14" t="s">
        <v>125</v>
      </c>
      <c r="B54" s="14" t="s">
        <v>126</v>
      </c>
      <c r="C54" s="15"/>
      <c r="D54" s="16" t="n">
        <v>375.21</v>
      </c>
      <c r="E54" s="16" t="n">
        <v>10.38</v>
      </c>
      <c r="F54" s="17" t="n">
        <v>2</v>
      </c>
      <c r="G54" s="17" t="n">
        <v>2</v>
      </c>
      <c r="H54" s="17" t="n">
        <v>2</v>
      </c>
      <c r="I54" s="17" t="n">
        <v>6</v>
      </c>
      <c r="J54" s="17" t="n">
        <v>733</v>
      </c>
      <c r="K54" s="18" t="n">
        <v>83.9</v>
      </c>
      <c r="L54" s="19" t="n">
        <v>4.02E-019</v>
      </c>
      <c r="M54" s="19" t="n">
        <v>2.14E-018</v>
      </c>
    </row>
    <row r="55" customFormat="false" ht="14.85" hidden="false" customHeight="true" outlineLevel="0" collapsed="false">
      <c r="A55" s="14" t="s">
        <v>127</v>
      </c>
      <c r="B55" s="14" t="s">
        <v>128</v>
      </c>
      <c r="C55" s="15"/>
      <c r="D55" s="16" t="n">
        <v>370.31</v>
      </c>
      <c r="E55" s="16" t="n">
        <v>10.81</v>
      </c>
      <c r="F55" s="17" t="n">
        <v>3</v>
      </c>
      <c r="G55" s="17" t="n">
        <v>2</v>
      </c>
      <c r="H55" s="17" t="n">
        <v>2</v>
      </c>
      <c r="I55" s="17" t="n">
        <v>7</v>
      </c>
      <c r="J55" s="17" t="n">
        <v>608</v>
      </c>
      <c r="K55" s="18" t="n">
        <v>67.2</v>
      </c>
      <c r="L55" s="19" t="n">
        <v>2.4E-020</v>
      </c>
      <c r="M55" s="19" t="n">
        <v>9.58E-019</v>
      </c>
    </row>
    <row r="56" customFormat="false" ht="14.85" hidden="false" customHeight="true" outlineLevel="0" collapsed="false">
      <c r="A56" s="14" t="s">
        <v>129</v>
      </c>
      <c r="B56" s="14" t="s">
        <v>130</v>
      </c>
      <c r="C56" s="15"/>
      <c r="D56" s="16" t="n">
        <v>345.56</v>
      </c>
      <c r="E56" s="16" t="n">
        <v>10.76</v>
      </c>
      <c r="F56" s="17" t="n">
        <v>4</v>
      </c>
      <c r="G56" s="17" t="n">
        <v>1</v>
      </c>
      <c r="H56" s="17" t="n">
        <v>1</v>
      </c>
      <c r="I56" s="17" t="n">
        <v>3</v>
      </c>
      <c r="J56" s="17" t="n">
        <v>343</v>
      </c>
      <c r="K56" s="18" t="n">
        <v>38.9</v>
      </c>
      <c r="L56" s="19" t="n">
        <v>3.5E-020</v>
      </c>
      <c r="M56" s="19" t="n">
        <v>1.11E-018</v>
      </c>
    </row>
    <row r="57" customFormat="false" ht="14.85" hidden="false" customHeight="true" outlineLevel="0" collapsed="false">
      <c r="A57" s="14" t="s">
        <v>131</v>
      </c>
      <c r="B57" s="14" t="s">
        <v>132</v>
      </c>
      <c r="C57" s="15" t="s">
        <v>133</v>
      </c>
      <c r="D57" s="16" t="n">
        <v>345.01</v>
      </c>
      <c r="E57" s="16" t="n">
        <v>10.4</v>
      </c>
      <c r="F57" s="17" t="n">
        <v>2</v>
      </c>
      <c r="G57" s="17" t="n">
        <v>1</v>
      </c>
      <c r="H57" s="17" t="n">
        <v>1</v>
      </c>
      <c r="I57" s="17" t="n">
        <v>2</v>
      </c>
      <c r="J57" s="17" t="n">
        <v>358</v>
      </c>
      <c r="K57" s="18" t="n">
        <v>38.6</v>
      </c>
      <c r="L57" s="19" t="n">
        <v>1.1E-019</v>
      </c>
      <c r="M57" s="19" t="n">
        <v>6.61E-018</v>
      </c>
    </row>
    <row r="58" customFormat="false" ht="14.85" hidden="false" customHeight="true" outlineLevel="0" collapsed="false">
      <c r="A58" s="14" t="s">
        <v>134</v>
      </c>
      <c r="B58" s="14" t="s">
        <v>135</v>
      </c>
      <c r="C58" s="15"/>
      <c r="D58" s="16" t="n">
        <v>344</v>
      </c>
      <c r="E58" s="16" t="n">
        <v>10.64</v>
      </c>
      <c r="F58" s="17" t="n">
        <v>1</v>
      </c>
      <c r="G58" s="17" t="n">
        <v>2</v>
      </c>
      <c r="H58" s="17" t="n">
        <v>2</v>
      </c>
      <c r="I58" s="17" t="n">
        <v>7</v>
      </c>
      <c r="J58" s="17" t="n">
        <v>530</v>
      </c>
      <c r="K58" s="18" t="n">
        <v>61</v>
      </c>
      <c r="L58" s="19" t="n">
        <v>9.04E-022</v>
      </c>
      <c r="M58" s="19" t="n">
        <v>9.11E-020</v>
      </c>
    </row>
    <row r="59" customFormat="false" ht="14.85" hidden="false" customHeight="true" outlineLevel="0" collapsed="false">
      <c r="A59" s="14" t="s">
        <v>136</v>
      </c>
      <c r="B59" s="14" t="s">
        <v>137</v>
      </c>
      <c r="C59" s="15"/>
      <c r="D59" s="16" t="n">
        <v>339.66</v>
      </c>
      <c r="E59" s="16" t="n">
        <v>9.56</v>
      </c>
      <c r="F59" s="17" t="n">
        <v>2</v>
      </c>
      <c r="G59" s="17" t="n">
        <v>1</v>
      </c>
      <c r="H59" s="17" t="n">
        <v>1</v>
      </c>
      <c r="I59" s="17" t="n">
        <v>2</v>
      </c>
      <c r="J59" s="17" t="n">
        <v>303</v>
      </c>
      <c r="K59" s="18" t="n">
        <v>34.1</v>
      </c>
      <c r="L59" s="19" t="n">
        <v>9.81E-019</v>
      </c>
      <c r="M59" s="19" t="n">
        <v>8.63E-017</v>
      </c>
    </row>
    <row r="60" customFormat="false" ht="14.85" hidden="false" customHeight="true" outlineLevel="0" collapsed="false">
      <c r="A60" s="14" t="s">
        <v>138</v>
      </c>
      <c r="B60" s="14" t="s">
        <v>139</v>
      </c>
      <c r="C60" s="15" t="s">
        <v>140</v>
      </c>
      <c r="D60" s="16" t="n">
        <v>339.33</v>
      </c>
      <c r="E60" s="16" t="n">
        <v>9.07</v>
      </c>
      <c r="F60" s="17" t="n">
        <v>2</v>
      </c>
      <c r="G60" s="17" t="n">
        <v>2</v>
      </c>
      <c r="H60" s="17" t="n">
        <v>2</v>
      </c>
      <c r="I60" s="17" t="n">
        <v>6</v>
      </c>
      <c r="J60" s="17" t="n">
        <v>736</v>
      </c>
      <c r="K60" s="18" t="n">
        <v>82</v>
      </c>
      <c r="L60" s="19" t="n">
        <v>6.83E-017</v>
      </c>
      <c r="M60" s="19" t="n">
        <v>7.06E-015</v>
      </c>
    </row>
    <row r="61" customFormat="false" ht="14.85" hidden="false" customHeight="true" outlineLevel="0" collapsed="false">
      <c r="A61" s="14" t="s">
        <v>141</v>
      </c>
      <c r="B61" s="14" t="s">
        <v>142</v>
      </c>
      <c r="C61" s="15" t="s">
        <v>143</v>
      </c>
      <c r="D61" s="16" t="n">
        <v>335.59</v>
      </c>
      <c r="E61" s="16" t="n">
        <v>9.35</v>
      </c>
      <c r="F61" s="17" t="n">
        <v>3</v>
      </c>
      <c r="G61" s="17" t="n">
        <v>2</v>
      </c>
      <c r="H61" s="17" t="n">
        <v>2</v>
      </c>
      <c r="I61" s="17" t="n">
        <v>6</v>
      </c>
      <c r="J61" s="17" t="n">
        <v>559</v>
      </c>
      <c r="K61" s="18" t="n">
        <v>62.6</v>
      </c>
      <c r="L61" s="19" t="n">
        <v>1.7E-016</v>
      </c>
      <c r="M61" s="19" t="n">
        <v>1E-015</v>
      </c>
    </row>
    <row r="62" customFormat="false" ht="14.85" hidden="false" customHeight="true" outlineLevel="0" collapsed="false">
      <c r="A62" s="14" t="s">
        <v>144</v>
      </c>
      <c r="B62" s="14" t="s">
        <v>145</v>
      </c>
      <c r="C62" s="15" t="s">
        <v>146</v>
      </c>
      <c r="D62" s="16" t="n">
        <v>335.19</v>
      </c>
      <c r="E62" s="16" t="n">
        <v>10.7</v>
      </c>
      <c r="F62" s="17" t="n">
        <v>2</v>
      </c>
      <c r="G62" s="17" t="n">
        <v>1</v>
      </c>
      <c r="H62" s="17" t="n">
        <v>1</v>
      </c>
      <c r="I62" s="17" t="n">
        <v>3</v>
      </c>
      <c r="J62" s="17" t="n">
        <v>332</v>
      </c>
      <c r="K62" s="18" t="n">
        <v>35.4</v>
      </c>
      <c r="L62" s="19" t="n">
        <v>1.37E-016</v>
      </c>
      <c r="M62" s="19" t="n">
        <v>3.73E-015</v>
      </c>
    </row>
    <row r="63" customFormat="false" ht="14.85" hidden="false" customHeight="true" outlineLevel="0" collapsed="false">
      <c r="A63" s="14" t="s">
        <v>147</v>
      </c>
      <c r="B63" s="14" t="s">
        <v>148</v>
      </c>
      <c r="C63" s="15"/>
      <c r="D63" s="16" t="n">
        <v>333.62</v>
      </c>
      <c r="E63" s="16" t="n">
        <v>9.52</v>
      </c>
      <c r="F63" s="17" t="n">
        <v>2</v>
      </c>
      <c r="G63" s="17" t="n">
        <v>2</v>
      </c>
      <c r="H63" s="17" t="n">
        <v>2</v>
      </c>
      <c r="I63" s="17" t="n">
        <v>6</v>
      </c>
      <c r="J63" s="17" t="n">
        <v>513</v>
      </c>
      <c r="K63" s="18" t="n">
        <v>56.8</v>
      </c>
      <c r="L63" s="19" t="n">
        <v>6.2E-017</v>
      </c>
      <c r="M63" s="19" t="n">
        <v>3.16E-015</v>
      </c>
    </row>
    <row r="64" customFormat="false" ht="14.85" hidden="false" customHeight="true" outlineLevel="0" collapsed="false">
      <c r="A64" s="14" t="s">
        <v>149</v>
      </c>
      <c r="B64" s="14" t="s">
        <v>150</v>
      </c>
      <c r="C64" s="15" t="n">
        <v>101735317</v>
      </c>
      <c r="D64" s="16" t="n">
        <v>329.29</v>
      </c>
      <c r="E64" s="16" t="n">
        <v>10.54</v>
      </c>
      <c r="F64" s="17" t="n">
        <v>1</v>
      </c>
      <c r="G64" s="17" t="n">
        <v>1</v>
      </c>
      <c r="H64" s="17" t="n">
        <v>1</v>
      </c>
      <c r="I64" s="17" t="n">
        <v>2</v>
      </c>
      <c r="J64" s="17" t="n">
        <v>353</v>
      </c>
      <c r="K64" s="18" t="n">
        <v>38.2</v>
      </c>
      <c r="L64" s="19" t="n">
        <v>1.45E-017</v>
      </c>
      <c r="M64" s="19" t="n">
        <v>7.5E-016</v>
      </c>
    </row>
    <row r="65" customFormat="false" ht="14.85" hidden="false" customHeight="true" outlineLevel="0" collapsed="false">
      <c r="A65" s="14" t="s">
        <v>151</v>
      </c>
      <c r="B65" s="14" t="s">
        <v>152</v>
      </c>
      <c r="C65" s="15"/>
      <c r="D65" s="16" t="n">
        <v>321.97</v>
      </c>
      <c r="E65" s="16" t="n">
        <v>9.83</v>
      </c>
      <c r="F65" s="17" t="n">
        <v>2</v>
      </c>
      <c r="G65" s="17" t="n">
        <v>4</v>
      </c>
      <c r="H65" s="17" t="n">
        <v>4</v>
      </c>
      <c r="I65" s="17" t="n">
        <v>14</v>
      </c>
      <c r="J65" s="17" t="n">
        <v>1551</v>
      </c>
      <c r="K65" s="18" t="n">
        <v>170.2</v>
      </c>
      <c r="L65" s="19" t="n">
        <v>4.35E-018</v>
      </c>
      <c r="M65" s="19" t="n">
        <v>9.8E-018</v>
      </c>
    </row>
    <row r="66" customFormat="false" ht="14.85" hidden="false" customHeight="true" outlineLevel="0" collapsed="false">
      <c r="A66" s="14" t="s">
        <v>153</v>
      </c>
      <c r="B66" s="14" t="s">
        <v>154</v>
      </c>
      <c r="C66" s="15"/>
      <c r="D66" s="16" t="n">
        <v>320.35</v>
      </c>
      <c r="E66" s="16" t="n">
        <v>10.44</v>
      </c>
      <c r="F66" s="17" t="n">
        <v>1</v>
      </c>
      <c r="G66" s="17" t="n">
        <v>4</v>
      </c>
      <c r="H66" s="17" t="n">
        <v>4</v>
      </c>
      <c r="I66" s="17" t="n">
        <v>14</v>
      </c>
      <c r="J66" s="17" t="n">
        <v>1158</v>
      </c>
      <c r="K66" s="18" t="n">
        <v>131.7</v>
      </c>
      <c r="L66" s="19" t="n">
        <v>2.44E-017</v>
      </c>
      <c r="M66" s="19" t="n">
        <v>9.24E-016</v>
      </c>
    </row>
    <row r="67" customFormat="false" ht="14.85" hidden="false" customHeight="true" outlineLevel="0" collapsed="false">
      <c r="A67" s="14" t="s">
        <v>155</v>
      </c>
      <c r="B67" s="14" t="s">
        <v>156</v>
      </c>
      <c r="C67" s="15"/>
      <c r="D67" s="16" t="n">
        <v>315.84</v>
      </c>
      <c r="E67" s="16" t="n">
        <v>9.62</v>
      </c>
      <c r="F67" s="17" t="n">
        <v>2</v>
      </c>
      <c r="G67" s="17" t="n">
        <v>2</v>
      </c>
      <c r="H67" s="17" t="n">
        <v>2</v>
      </c>
      <c r="I67" s="17" t="n">
        <v>6</v>
      </c>
      <c r="J67" s="17" t="n">
        <v>426</v>
      </c>
      <c r="K67" s="18" t="n">
        <v>48.2</v>
      </c>
      <c r="L67" s="19" t="n">
        <v>1.84E-016</v>
      </c>
      <c r="M67" s="19" t="n">
        <v>3.74E-015</v>
      </c>
    </row>
    <row r="68" customFormat="false" ht="14.85" hidden="false" customHeight="true" outlineLevel="0" collapsed="false">
      <c r="A68" s="14" t="s">
        <v>157</v>
      </c>
      <c r="B68" s="14" t="s">
        <v>158</v>
      </c>
      <c r="C68" s="15"/>
      <c r="D68" s="16" t="n">
        <v>315.3</v>
      </c>
      <c r="E68" s="16" t="n">
        <v>9.63</v>
      </c>
      <c r="F68" s="17" t="n">
        <v>4</v>
      </c>
      <c r="G68" s="17" t="n">
        <v>2</v>
      </c>
      <c r="H68" s="17" t="n">
        <v>2</v>
      </c>
      <c r="I68" s="17" t="n">
        <v>6</v>
      </c>
      <c r="J68" s="17" t="n">
        <v>602</v>
      </c>
      <c r="K68" s="18" t="n">
        <v>67.8</v>
      </c>
      <c r="L68" s="19" t="n">
        <v>1.07E-017</v>
      </c>
      <c r="M68" s="19" t="n">
        <v>1.67E-015</v>
      </c>
    </row>
    <row r="69" customFormat="false" ht="14.85" hidden="false" customHeight="true" outlineLevel="0" collapsed="false">
      <c r="A69" s="14" t="s">
        <v>159</v>
      </c>
      <c r="B69" s="14" t="s">
        <v>160</v>
      </c>
      <c r="C69" s="15" t="n">
        <v>693060</v>
      </c>
      <c r="D69" s="16" t="n">
        <v>315.26</v>
      </c>
      <c r="E69" s="16" t="n">
        <v>9.54</v>
      </c>
      <c r="F69" s="17" t="n">
        <v>3</v>
      </c>
      <c r="G69" s="17" t="n">
        <v>1</v>
      </c>
      <c r="H69" s="17" t="n">
        <v>1</v>
      </c>
      <c r="I69" s="17" t="n">
        <v>2</v>
      </c>
      <c r="J69" s="17" t="n">
        <v>319</v>
      </c>
      <c r="K69" s="18" t="n">
        <v>36.9</v>
      </c>
      <c r="L69" s="19" t="n">
        <v>3.89E-019</v>
      </c>
      <c r="M69" s="19" t="n">
        <v>1.15E-017</v>
      </c>
    </row>
    <row r="70" customFormat="false" ht="14.85" hidden="false" customHeight="true" outlineLevel="0" collapsed="false">
      <c r="A70" s="14" t="s">
        <v>161</v>
      </c>
      <c r="B70" s="14" t="s">
        <v>162</v>
      </c>
      <c r="C70" s="15"/>
      <c r="D70" s="16" t="n">
        <v>314.89</v>
      </c>
      <c r="E70" s="16" t="n">
        <v>10.06</v>
      </c>
      <c r="F70" s="17" t="n">
        <v>2</v>
      </c>
      <c r="G70" s="17" t="n">
        <v>3</v>
      </c>
      <c r="H70" s="17" t="n">
        <v>3</v>
      </c>
      <c r="I70" s="17" t="n">
        <v>10</v>
      </c>
      <c r="J70" s="17" t="n">
        <v>1230</v>
      </c>
      <c r="K70" s="18" t="n">
        <v>137.3</v>
      </c>
      <c r="L70" s="19" t="n">
        <v>1.22E-017</v>
      </c>
      <c r="M70" s="19" t="n">
        <v>3E-016</v>
      </c>
    </row>
    <row r="71" customFormat="false" ht="14.85" hidden="false" customHeight="true" outlineLevel="0" collapsed="false">
      <c r="A71" s="14" t="s">
        <v>163</v>
      </c>
      <c r="B71" s="14" t="s">
        <v>164</v>
      </c>
      <c r="C71" s="15" t="n">
        <v>101743323</v>
      </c>
      <c r="D71" s="16" t="n">
        <v>313.02</v>
      </c>
      <c r="E71" s="16" t="n">
        <v>9.77</v>
      </c>
      <c r="F71" s="17" t="n">
        <v>1</v>
      </c>
      <c r="G71" s="17" t="n">
        <v>2</v>
      </c>
      <c r="H71" s="17" t="n">
        <v>2</v>
      </c>
      <c r="I71" s="17" t="n">
        <v>6</v>
      </c>
      <c r="J71" s="17" t="n">
        <v>620</v>
      </c>
      <c r="K71" s="18" t="n">
        <v>70.8</v>
      </c>
      <c r="L71" s="19" t="n">
        <v>3.74E-018</v>
      </c>
      <c r="M71" s="19" t="n">
        <v>2.4E-016</v>
      </c>
    </row>
    <row r="72" customFormat="false" ht="14.85" hidden="false" customHeight="true" outlineLevel="0" collapsed="false">
      <c r="A72" s="14" t="s">
        <v>165</v>
      </c>
      <c r="B72" s="14" t="s">
        <v>166</v>
      </c>
      <c r="C72" s="15"/>
      <c r="D72" s="16" t="n">
        <v>302.65</v>
      </c>
      <c r="E72" s="16" t="n">
        <v>8.9</v>
      </c>
      <c r="F72" s="17" t="n">
        <v>2</v>
      </c>
      <c r="G72" s="17" t="n">
        <v>1</v>
      </c>
      <c r="H72" s="17" t="n">
        <v>1</v>
      </c>
      <c r="I72" s="17" t="n">
        <v>2</v>
      </c>
      <c r="J72" s="17" t="n">
        <v>331</v>
      </c>
      <c r="K72" s="18" t="n">
        <v>35.4</v>
      </c>
      <c r="L72" s="19" t="n">
        <v>2.78E-017</v>
      </c>
      <c r="M72" s="19" t="n">
        <v>6.53E-016</v>
      </c>
    </row>
    <row r="73" customFormat="false" ht="14.85" hidden="false" customHeight="true" outlineLevel="0" collapsed="false">
      <c r="A73" s="14" t="s">
        <v>167</v>
      </c>
      <c r="B73" s="14" t="s">
        <v>168</v>
      </c>
      <c r="C73" s="15"/>
      <c r="D73" s="16" t="n">
        <v>293.03</v>
      </c>
      <c r="E73" s="16" t="n">
        <v>7.81</v>
      </c>
      <c r="F73" s="17" t="n">
        <v>3</v>
      </c>
      <c r="G73" s="17" t="n">
        <v>1</v>
      </c>
      <c r="H73" s="17" t="n">
        <v>1</v>
      </c>
      <c r="I73" s="17" t="n">
        <v>2</v>
      </c>
      <c r="J73" s="17" t="n">
        <v>318</v>
      </c>
      <c r="K73" s="18" t="n">
        <v>36.9</v>
      </c>
      <c r="L73" s="19" t="n">
        <v>5.82E-017</v>
      </c>
      <c r="M73" s="19" t="n">
        <v>5.87E-015</v>
      </c>
    </row>
    <row r="74" customFormat="false" ht="14.85" hidden="false" customHeight="true" outlineLevel="0" collapsed="false">
      <c r="A74" s="14" t="s">
        <v>169</v>
      </c>
      <c r="B74" s="14" t="s">
        <v>170</v>
      </c>
      <c r="C74" s="15" t="n">
        <v>693031</v>
      </c>
      <c r="D74" s="16" t="n">
        <v>291.24</v>
      </c>
      <c r="E74" s="16" t="n">
        <v>8.58</v>
      </c>
      <c r="F74" s="17" t="n">
        <v>2</v>
      </c>
      <c r="G74" s="17" t="n">
        <v>1</v>
      </c>
      <c r="H74" s="17" t="n">
        <v>1</v>
      </c>
      <c r="I74" s="17" t="n">
        <v>2</v>
      </c>
      <c r="J74" s="17" t="n">
        <v>341</v>
      </c>
      <c r="K74" s="18" t="n">
        <v>38.1</v>
      </c>
      <c r="L74" s="19" t="n">
        <v>8.4E-017</v>
      </c>
      <c r="M74" s="19" t="n">
        <v>1.2E-014</v>
      </c>
    </row>
    <row r="75" customFormat="false" ht="14.85" hidden="false" customHeight="true" outlineLevel="0" collapsed="false">
      <c r="A75" s="14" t="s">
        <v>171</v>
      </c>
      <c r="B75" s="14" t="s">
        <v>172</v>
      </c>
      <c r="C75" s="15"/>
      <c r="D75" s="16" t="n">
        <v>289.21</v>
      </c>
      <c r="E75" s="16" t="n">
        <v>7.77</v>
      </c>
      <c r="F75" s="17" t="n">
        <v>4</v>
      </c>
      <c r="G75" s="17" t="n">
        <v>2</v>
      </c>
      <c r="H75" s="17" t="n">
        <v>2</v>
      </c>
      <c r="I75" s="17" t="n">
        <v>5</v>
      </c>
      <c r="J75" s="17" t="n">
        <v>664</v>
      </c>
      <c r="K75" s="18" t="n">
        <v>73.4</v>
      </c>
      <c r="L75" s="19" t="n">
        <v>1.59E-014</v>
      </c>
      <c r="M75" s="19" t="n">
        <v>1.41E-012</v>
      </c>
    </row>
    <row r="76" customFormat="false" ht="14.85" hidden="false" customHeight="true" outlineLevel="0" collapsed="false">
      <c r="A76" s="14" t="s">
        <v>173</v>
      </c>
      <c r="B76" s="14" t="s">
        <v>174</v>
      </c>
      <c r="C76" s="15"/>
      <c r="D76" s="16" t="n">
        <v>278.22</v>
      </c>
      <c r="E76" s="16" t="n">
        <v>7.86</v>
      </c>
      <c r="F76" s="17" t="n">
        <v>2</v>
      </c>
      <c r="G76" s="17" t="n">
        <v>1</v>
      </c>
      <c r="H76" s="17" t="n">
        <v>1</v>
      </c>
      <c r="I76" s="17" t="n">
        <v>2</v>
      </c>
      <c r="J76" s="17" t="n">
        <v>519</v>
      </c>
      <c r="K76" s="18" t="n">
        <v>59</v>
      </c>
      <c r="L76" s="19" t="n">
        <v>3.97E-017</v>
      </c>
      <c r="M76" s="19" t="n">
        <v>2.66E-015</v>
      </c>
    </row>
    <row r="77" customFormat="false" ht="14.85" hidden="false" customHeight="true" outlineLevel="0" collapsed="false">
      <c r="A77" s="14" t="s">
        <v>175</v>
      </c>
      <c r="B77" s="14" t="s">
        <v>176</v>
      </c>
      <c r="C77" s="15"/>
      <c r="D77" s="16" t="n">
        <v>273.05</v>
      </c>
      <c r="E77" s="16" t="n">
        <v>8.54</v>
      </c>
      <c r="F77" s="17" t="n">
        <v>3</v>
      </c>
      <c r="G77" s="17" t="n">
        <v>2</v>
      </c>
      <c r="H77" s="17" t="n">
        <v>2</v>
      </c>
      <c r="I77" s="17" t="n">
        <v>6</v>
      </c>
      <c r="J77" s="17" t="n">
        <v>553</v>
      </c>
      <c r="K77" s="18" t="n">
        <v>62.2</v>
      </c>
      <c r="L77" s="19" t="n">
        <v>3.82E-015</v>
      </c>
      <c r="M77" s="19" t="n">
        <v>2.04E-013</v>
      </c>
    </row>
    <row r="78" customFormat="false" ht="14.85" hidden="false" customHeight="true" outlineLevel="0" collapsed="false">
      <c r="A78" s="14" t="s">
        <v>177</v>
      </c>
      <c r="B78" s="14" t="s">
        <v>178</v>
      </c>
      <c r="C78" s="15"/>
      <c r="D78" s="16" t="n">
        <v>271.75</v>
      </c>
      <c r="E78" s="16" t="n">
        <v>7.34</v>
      </c>
      <c r="F78" s="17" t="n">
        <v>3</v>
      </c>
      <c r="G78" s="17" t="n">
        <v>1</v>
      </c>
      <c r="H78" s="17" t="n">
        <v>1</v>
      </c>
      <c r="I78" s="17" t="n">
        <v>2</v>
      </c>
      <c r="J78" s="17" t="n">
        <v>479</v>
      </c>
      <c r="K78" s="18" t="n">
        <v>54.5</v>
      </c>
      <c r="L78" s="19" t="n">
        <v>2.67E-014</v>
      </c>
      <c r="M78" s="19" t="n">
        <v>3.14E-012</v>
      </c>
    </row>
    <row r="79" customFormat="false" ht="14.85" hidden="false" customHeight="true" outlineLevel="0" collapsed="false">
      <c r="A79" s="14" t="s">
        <v>179</v>
      </c>
      <c r="B79" s="14" t="s">
        <v>180</v>
      </c>
      <c r="C79" s="15"/>
      <c r="D79" s="16" t="n">
        <v>270.02</v>
      </c>
      <c r="E79" s="16" t="n">
        <v>8.75</v>
      </c>
      <c r="F79" s="17" t="n">
        <v>1</v>
      </c>
      <c r="G79" s="17" t="n">
        <v>2</v>
      </c>
      <c r="H79" s="17" t="n">
        <v>2</v>
      </c>
      <c r="I79" s="17" t="n">
        <v>6</v>
      </c>
      <c r="J79" s="17" t="n">
        <v>601</v>
      </c>
      <c r="K79" s="18" t="n">
        <v>66.9</v>
      </c>
      <c r="L79" s="19" t="n">
        <v>6.35E-015</v>
      </c>
      <c r="M79" s="19" t="n">
        <v>5.31E-014</v>
      </c>
    </row>
    <row r="80" customFormat="false" ht="14.85" hidden="false" customHeight="true" outlineLevel="0" collapsed="false">
      <c r="A80" s="14" t="s">
        <v>181</v>
      </c>
      <c r="B80" s="14" t="s">
        <v>182</v>
      </c>
      <c r="C80" s="15"/>
      <c r="D80" s="16" t="n">
        <v>266.26</v>
      </c>
      <c r="E80" s="16" t="n">
        <v>7.61</v>
      </c>
      <c r="F80" s="17" t="n">
        <v>3</v>
      </c>
      <c r="G80" s="17" t="n">
        <v>1</v>
      </c>
      <c r="H80" s="17" t="n">
        <v>1</v>
      </c>
      <c r="I80" s="17" t="n">
        <v>2</v>
      </c>
      <c r="J80" s="17" t="n">
        <v>149</v>
      </c>
      <c r="K80" s="18" t="n">
        <v>16.8</v>
      </c>
      <c r="L80" s="19" t="n">
        <v>3.28E-015</v>
      </c>
      <c r="M80" s="19" t="n">
        <v>2.25E-014</v>
      </c>
    </row>
    <row r="81" customFormat="false" ht="14.85" hidden="false" customHeight="true" outlineLevel="0" collapsed="false">
      <c r="A81" s="14" t="s">
        <v>183</v>
      </c>
      <c r="B81" s="14" t="s">
        <v>184</v>
      </c>
      <c r="C81" s="15"/>
      <c r="D81" s="16" t="n">
        <v>257.04</v>
      </c>
      <c r="E81" s="16" t="n">
        <v>7.73</v>
      </c>
      <c r="F81" s="17" t="n">
        <v>3</v>
      </c>
      <c r="G81" s="17" t="n">
        <v>1</v>
      </c>
      <c r="H81" s="17" t="n">
        <v>1</v>
      </c>
      <c r="I81" s="17" t="n">
        <v>2</v>
      </c>
      <c r="J81" s="17" t="n">
        <v>538</v>
      </c>
      <c r="K81" s="18" t="n">
        <v>59.9</v>
      </c>
      <c r="L81" s="19" t="n">
        <v>1.46E-013</v>
      </c>
      <c r="M81" s="19" t="n">
        <v>2.46E-012</v>
      </c>
    </row>
    <row r="82" customFormat="false" ht="14.85" hidden="false" customHeight="true" outlineLevel="0" collapsed="false">
      <c r="A82" s="14" t="s">
        <v>185</v>
      </c>
      <c r="B82" s="14" t="s">
        <v>186</v>
      </c>
      <c r="C82" s="15" t="n">
        <v>101744568</v>
      </c>
      <c r="D82" s="16" t="n">
        <v>249.41</v>
      </c>
      <c r="E82" s="16" t="n">
        <v>6.65</v>
      </c>
      <c r="F82" s="17" t="n">
        <v>3</v>
      </c>
      <c r="G82" s="17" t="n">
        <v>1</v>
      </c>
      <c r="H82" s="17" t="n">
        <v>1</v>
      </c>
      <c r="I82" s="17" t="n">
        <v>2</v>
      </c>
      <c r="J82" s="17" t="n">
        <v>360</v>
      </c>
      <c r="K82" s="18" t="n">
        <v>40.5</v>
      </c>
      <c r="L82" s="19" t="n">
        <v>2.14E-013</v>
      </c>
      <c r="M82" s="19" t="n">
        <v>2.91E-012</v>
      </c>
    </row>
    <row r="83" customFormat="false" ht="14.85" hidden="false" customHeight="true" outlineLevel="0" collapsed="false">
      <c r="A83" s="14" t="s">
        <v>187</v>
      </c>
      <c r="B83" s="14" t="s">
        <v>188</v>
      </c>
      <c r="C83" s="15"/>
      <c r="D83" s="16" t="n">
        <v>239.38</v>
      </c>
      <c r="E83" s="16" t="n">
        <v>6.5</v>
      </c>
      <c r="F83" s="17" t="n">
        <v>4</v>
      </c>
      <c r="G83" s="17" t="n">
        <v>2</v>
      </c>
      <c r="H83" s="17" t="n">
        <v>2</v>
      </c>
      <c r="I83" s="17" t="n">
        <v>5</v>
      </c>
      <c r="J83" s="17" t="n">
        <v>953</v>
      </c>
      <c r="K83" s="18" t="n">
        <v>108</v>
      </c>
      <c r="L83" s="19" t="n">
        <v>1.3E-014</v>
      </c>
      <c r="M83" s="19" t="n">
        <v>1.2E-013</v>
      </c>
    </row>
    <row r="84" customFormat="false" ht="14.85" hidden="false" customHeight="true" outlineLevel="0" collapsed="false">
      <c r="A84" s="14" t="s">
        <v>189</v>
      </c>
      <c r="B84" s="14" t="s">
        <v>190</v>
      </c>
      <c r="C84" s="15" t="n">
        <v>101740220</v>
      </c>
      <c r="D84" s="16" t="n">
        <v>229.82</v>
      </c>
      <c r="E84" s="16" t="n">
        <v>6.51</v>
      </c>
      <c r="F84" s="17" t="n">
        <v>1</v>
      </c>
      <c r="G84" s="17" t="n">
        <v>1</v>
      </c>
      <c r="H84" s="17" t="n">
        <v>1</v>
      </c>
      <c r="I84" s="17" t="n">
        <v>2</v>
      </c>
      <c r="J84" s="17" t="n">
        <v>283</v>
      </c>
      <c r="K84" s="18" t="n">
        <v>31.3</v>
      </c>
      <c r="L84" s="19" t="n">
        <v>5.77E-015</v>
      </c>
      <c r="M84" s="19" t="n">
        <v>4.77E-014</v>
      </c>
    </row>
    <row r="85" customFormat="false" ht="14.85" hidden="false" customHeight="true" outlineLevel="0" collapsed="false">
      <c r="A85" s="14" t="s">
        <v>191</v>
      </c>
      <c r="B85" s="14" t="s">
        <v>192</v>
      </c>
      <c r="C85" s="15"/>
      <c r="D85" s="16" t="n">
        <v>228.33</v>
      </c>
      <c r="E85" s="16" t="n">
        <v>6.74</v>
      </c>
      <c r="F85" s="17" t="n">
        <v>1</v>
      </c>
      <c r="G85" s="17" t="n">
        <v>1</v>
      </c>
      <c r="H85" s="17" t="n">
        <v>1</v>
      </c>
      <c r="I85" s="17" t="n">
        <v>2</v>
      </c>
      <c r="J85" s="17" t="n">
        <v>272</v>
      </c>
      <c r="K85" s="18" t="n">
        <v>30.8</v>
      </c>
      <c r="L85" s="19" t="n">
        <v>7.4E-012</v>
      </c>
      <c r="M85" s="19" t="n">
        <v>3.24E-010</v>
      </c>
    </row>
    <row r="86" customFormat="false" ht="14.85" hidden="false" customHeight="true" outlineLevel="0" collapsed="false">
      <c r="A86" s="14" t="s">
        <v>193</v>
      </c>
      <c r="B86" s="14" t="s">
        <v>194</v>
      </c>
      <c r="C86" s="15"/>
      <c r="D86" s="16" t="n">
        <v>227.11</v>
      </c>
      <c r="E86" s="16" t="n">
        <v>6.57</v>
      </c>
      <c r="F86" s="17" t="n">
        <v>3</v>
      </c>
      <c r="G86" s="17" t="n">
        <v>2</v>
      </c>
      <c r="H86" s="17" t="n">
        <v>2</v>
      </c>
      <c r="I86" s="17" t="n">
        <v>5</v>
      </c>
      <c r="J86" s="17" t="n">
        <v>784</v>
      </c>
      <c r="K86" s="18" t="n">
        <v>88.6</v>
      </c>
      <c r="L86" s="19" t="n">
        <v>1.59E-011</v>
      </c>
      <c r="M86" s="19" t="n">
        <v>2.48E-010</v>
      </c>
    </row>
    <row r="87" customFormat="false" ht="14.85" hidden="false" customHeight="true" outlineLevel="0" collapsed="false">
      <c r="A87" s="14" t="s">
        <v>195</v>
      </c>
      <c r="B87" s="14" t="s">
        <v>196</v>
      </c>
      <c r="C87" s="15" t="n">
        <v>100126204</v>
      </c>
      <c r="D87" s="16" t="n">
        <v>220.91</v>
      </c>
      <c r="E87" s="16" t="n">
        <v>6.35</v>
      </c>
      <c r="F87" s="17" t="n">
        <v>3</v>
      </c>
      <c r="G87" s="17" t="n">
        <v>1</v>
      </c>
      <c r="H87" s="17" t="n">
        <v>1</v>
      </c>
      <c r="I87" s="17" t="n">
        <v>2</v>
      </c>
      <c r="J87" s="17" t="n">
        <v>511</v>
      </c>
      <c r="K87" s="18" t="n">
        <v>57.8</v>
      </c>
      <c r="L87" s="19" t="n">
        <v>1.45E-012</v>
      </c>
      <c r="M87" s="19" t="n">
        <v>3.43E-011</v>
      </c>
    </row>
    <row r="88" customFormat="false" ht="14.85" hidden="false" customHeight="true" outlineLevel="0" collapsed="false">
      <c r="A88" s="14" t="s">
        <v>197</v>
      </c>
      <c r="B88" s="14" t="s">
        <v>198</v>
      </c>
      <c r="C88" s="15" t="s">
        <v>199</v>
      </c>
      <c r="D88" s="16" t="n">
        <v>219.24</v>
      </c>
      <c r="E88" s="16" t="n">
        <v>7.19</v>
      </c>
      <c r="F88" s="17" t="n">
        <v>2</v>
      </c>
      <c r="G88" s="17" t="n">
        <v>1</v>
      </c>
      <c r="H88" s="17" t="n">
        <v>1</v>
      </c>
      <c r="I88" s="17" t="n">
        <v>2</v>
      </c>
      <c r="J88" s="17" t="n">
        <v>441</v>
      </c>
      <c r="K88" s="18" t="n">
        <v>49.7</v>
      </c>
      <c r="L88" s="19" t="n">
        <v>1.15E-010</v>
      </c>
      <c r="M88" s="19" t="n">
        <v>1.41E-008</v>
      </c>
    </row>
    <row r="89" customFormat="false" ht="14.85" hidden="false" customHeight="true" outlineLevel="0" collapsed="false">
      <c r="A89" s="14" t="s">
        <v>200</v>
      </c>
      <c r="B89" s="14" t="s">
        <v>201</v>
      </c>
      <c r="C89" s="15"/>
      <c r="D89" s="16" t="n">
        <v>216.4</v>
      </c>
      <c r="E89" s="16" t="n">
        <v>6.49</v>
      </c>
      <c r="F89" s="17" t="n">
        <v>3</v>
      </c>
      <c r="G89" s="17" t="n">
        <v>1</v>
      </c>
      <c r="H89" s="17" t="n">
        <v>1</v>
      </c>
      <c r="I89" s="17" t="n">
        <v>2</v>
      </c>
      <c r="J89" s="17" t="n">
        <v>498</v>
      </c>
      <c r="K89" s="18" t="n">
        <v>56.4</v>
      </c>
      <c r="L89" s="19" t="n">
        <v>7.36E-011</v>
      </c>
      <c r="M89" s="19" t="n">
        <v>2.07E-009</v>
      </c>
    </row>
    <row r="90" customFormat="false" ht="14.85" hidden="false" customHeight="true" outlineLevel="0" collapsed="false">
      <c r="A90" s="14" t="s">
        <v>202</v>
      </c>
      <c r="B90" s="14" t="s">
        <v>203</v>
      </c>
      <c r="C90" s="15" t="n">
        <v>101743580</v>
      </c>
      <c r="D90" s="16" t="n">
        <v>215.69</v>
      </c>
      <c r="E90" s="16" t="n">
        <v>6.84</v>
      </c>
      <c r="F90" s="17" t="n">
        <v>1</v>
      </c>
      <c r="G90" s="17" t="n">
        <v>1</v>
      </c>
      <c r="H90" s="17" t="n">
        <v>1</v>
      </c>
      <c r="I90" s="17" t="n">
        <v>2</v>
      </c>
      <c r="J90" s="17" t="n">
        <v>173</v>
      </c>
      <c r="K90" s="18" t="n">
        <v>19.7</v>
      </c>
      <c r="L90" s="19" t="n">
        <v>7.55E-012</v>
      </c>
      <c r="M90" s="19" t="n">
        <v>8.89E-011</v>
      </c>
    </row>
    <row r="91" customFormat="false" ht="14.85" hidden="false" customHeight="true" outlineLevel="0" collapsed="false">
      <c r="A91" s="14" t="s">
        <v>204</v>
      </c>
      <c r="B91" s="14" t="s">
        <v>205</v>
      </c>
      <c r="C91" s="15" t="n">
        <v>101745054</v>
      </c>
      <c r="D91" s="16" t="n">
        <v>200.1</v>
      </c>
      <c r="E91" s="16" t="n">
        <v>6.2</v>
      </c>
      <c r="F91" s="17" t="n">
        <v>4</v>
      </c>
      <c r="G91" s="17" t="n">
        <v>1</v>
      </c>
      <c r="H91" s="17" t="n">
        <v>1</v>
      </c>
      <c r="I91" s="17" t="n">
        <v>2</v>
      </c>
      <c r="J91" s="17" t="n">
        <v>453</v>
      </c>
      <c r="K91" s="18" t="n">
        <v>50</v>
      </c>
      <c r="L91" s="19" t="n">
        <v>1.32E-010</v>
      </c>
      <c r="M91" s="19" t="n">
        <v>6.26E-009</v>
      </c>
    </row>
    <row r="92" customFormat="false" ht="14.85" hidden="false" customHeight="true" outlineLevel="0" collapsed="false">
      <c r="A92" s="20" t="s">
        <v>206</v>
      </c>
      <c r="B92" s="20" t="s">
        <v>207</v>
      </c>
      <c r="C92" s="21" t="n">
        <v>100529237</v>
      </c>
      <c r="D92" s="22" t="n">
        <v>199.97</v>
      </c>
      <c r="E92" s="22" t="n">
        <v>5.68</v>
      </c>
      <c r="F92" s="23" t="n">
        <v>2</v>
      </c>
      <c r="G92" s="23" t="n">
        <v>1</v>
      </c>
      <c r="H92" s="23" t="n">
        <v>1</v>
      </c>
      <c r="I92" s="23" t="n">
        <v>2</v>
      </c>
      <c r="J92" s="23" t="n">
        <v>413</v>
      </c>
      <c r="K92" s="24" t="n">
        <v>45.2</v>
      </c>
      <c r="L92" s="25" t="n">
        <v>1.74E-011</v>
      </c>
      <c r="M92" s="25" t="n">
        <v>5.57E-011</v>
      </c>
    </row>
    <row r="93" customFormat="false" ht="14.85" hidden="false" customHeight="true" outlineLevel="0" collapsed="false">
      <c r="A93" s="20" t="s">
        <v>208</v>
      </c>
      <c r="B93" s="20" t="s">
        <v>209</v>
      </c>
      <c r="C93" s="21"/>
      <c r="D93" s="22" t="n">
        <v>198.04</v>
      </c>
      <c r="E93" s="22" t="n">
        <v>5.69</v>
      </c>
      <c r="F93" s="23" t="n">
        <v>3</v>
      </c>
      <c r="G93" s="23" t="n">
        <v>1</v>
      </c>
      <c r="H93" s="23" t="n">
        <v>1</v>
      </c>
      <c r="I93" s="23" t="n">
        <v>2</v>
      </c>
      <c r="J93" s="23" t="n">
        <v>520</v>
      </c>
      <c r="K93" s="24" t="n">
        <v>57.9</v>
      </c>
      <c r="L93" s="25" t="n">
        <v>2.61E-012</v>
      </c>
      <c r="M93" s="25" t="n">
        <v>9.76E-011</v>
      </c>
    </row>
    <row r="94" customFormat="false" ht="14.85" hidden="false" customHeight="true" outlineLevel="0" collapsed="false">
      <c r="A94" s="20" t="s">
        <v>210</v>
      </c>
      <c r="B94" s="20" t="s">
        <v>211</v>
      </c>
      <c r="C94" s="21" t="n">
        <v>101738628</v>
      </c>
      <c r="D94" s="22" t="n">
        <v>194.68</v>
      </c>
      <c r="E94" s="22" t="n">
        <v>6.06</v>
      </c>
      <c r="F94" s="23" t="n">
        <v>3</v>
      </c>
      <c r="G94" s="23" t="n">
        <v>1</v>
      </c>
      <c r="H94" s="23" t="n">
        <v>1</v>
      </c>
      <c r="I94" s="23" t="n">
        <v>2</v>
      </c>
      <c r="J94" s="23" t="n">
        <v>579</v>
      </c>
      <c r="K94" s="24" t="n">
        <v>66.1</v>
      </c>
      <c r="L94" s="25" t="n">
        <v>9.93E-011</v>
      </c>
      <c r="M94" s="25" t="n">
        <v>2.09E-009</v>
      </c>
    </row>
    <row r="95" customFormat="false" ht="14.85" hidden="false" customHeight="true" outlineLevel="0" collapsed="false">
      <c r="A95" s="20" t="s">
        <v>212</v>
      </c>
      <c r="B95" s="20" t="s">
        <v>213</v>
      </c>
      <c r="C95" s="21" t="s">
        <v>214</v>
      </c>
      <c r="D95" s="22" t="n">
        <v>192.45</v>
      </c>
      <c r="E95" s="22" t="n">
        <v>5.39</v>
      </c>
      <c r="F95" s="23" t="n">
        <v>2</v>
      </c>
      <c r="G95" s="23" t="n">
        <v>1</v>
      </c>
      <c r="H95" s="23" t="n">
        <v>1</v>
      </c>
      <c r="I95" s="23" t="n">
        <v>2</v>
      </c>
      <c r="J95" s="23" t="n">
        <v>289</v>
      </c>
      <c r="K95" s="24" t="n">
        <v>30.9</v>
      </c>
      <c r="L95" s="25" t="n">
        <v>1.13E-010</v>
      </c>
      <c r="M95" s="25" t="n">
        <v>1.27E-008</v>
      </c>
    </row>
    <row r="96" customFormat="false" ht="14.85" hidden="false" customHeight="true" outlineLevel="0" collapsed="false">
      <c r="A96" s="20" t="s">
        <v>215</v>
      </c>
      <c r="B96" s="20" t="s">
        <v>216</v>
      </c>
      <c r="C96" s="21" t="s">
        <v>217</v>
      </c>
      <c r="D96" s="22" t="n">
        <v>185.71</v>
      </c>
      <c r="E96" s="22" t="n">
        <v>5.89</v>
      </c>
      <c r="F96" s="23" t="n">
        <v>2</v>
      </c>
      <c r="G96" s="23" t="n">
        <v>1</v>
      </c>
      <c r="H96" s="23" t="n">
        <v>1</v>
      </c>
      <c r="I96" s="23" t="n">
        <v>2</v>
      </c>
      <c r="J96" s="23" t="n">
        <v>431</v>
      </c>
      <c r="K96" s="24" t="n">
        <v>48.3</v>
      </c>
      <c r="L96" s="25" t="n">
        <v>4.94E-010</v>
      </c>
      <c r="M96" s="25" t="n">
        <v>1.6E-008</v>
      </c>
    </row>
    <row r="97" customFormat="false" ht="14.85" hidden="false" customHeight="true" outlineLevel="0" collapsed="false">
      <c r="A97" s="20" t="s">
        <v>218</v>
      </c>
      <c r="B97" s="20" t="s">
        <v>219</v>
      </c>
      <c r="C97" s="21" t="s">
        <v>220</v>
      </c>
      <c r="D97" s="22" t="n">
        <v>184.34</v>
      </c>
      <c r="E97" s="22" t="n">
        <v>5.69</v>
      </c>
      <c r="F97" s="23" t="n">
        <v>1</v>
      </c>
      <c r="G97" s="23" t="n">
        <v>1</v>
      </c>
      <c r="H97" s="23" t="n">
        <v>1</v>
      </c>
      <c r="I97" s="23" t="n">
        <v>2</v>
      </c>
      <c r="J97" s="23" t="n">
        <v>541</v>
      </c>
      <c r="K97" s="24" t="n">
        <v>61.6</v>
      </c>
      <c r="L97" s="25" t="n">
        <v>4.08E-011</v>
      </c>
      <c r="M97" s="25" t="n">
        <v>5.49E-009</v>
      </c>
    </row>
    <row r="98" customFormat="false" ht="14.85" hidden="false" customHeight="true" outlineLevel="0" collapsed="false">
      <c r="A98" s="20" t="s">
        <v>221</v>
      </c>
      <c r="B98" s="20" t="s">
        <v>222</v>
      </c>
      <c r="C98" s="21"/>
      <c r="D98" s="22" t="n">
        <v>180.02</v>
      </c>
      <c r="E98" s="22" t="n">
        <v>5.8</v>
      </c>
      <c r="F98" s="23" t="n">
        <v>2</v>
      </c>
      <c r="G98" s="23" t="n">
        <v>1</v>
      </c>
      <c r="H98" s="23" t="n">
        <v>1</v>
      </c>
      <c r="I98" s="23" t="n">
        <v>2</v>
      </c>
      <c r="J98" s="23" t="n">
        <v>154</v>
      </c>
      <c r="K98" s="24" t="n">
        <v>17.6</v>
      </c>
      <c r="L98" s="25" t="n">
        <v>4.03E-010</v>
      </c>
      <c r="M98" s="25" t="n">
        <v>4.33E-009</v>
      </c>
    </row>
    <row r="99" customFormat="false" ht="14.85" hidden="false" customHeight="true" outlineLevel="0" collapsed="false">
      <c r="A99" s="20" t="s">
        <v>223</v>
      </c>
      <c r="B99" s="20" t="s">
        <v>224</v>
      </c>
      <c r="C99" s="21" t="s">
        <v>225</v>
      </c>
      <c r="D99" s="22" t="n">
        <v>178.41</v>
      </c>
      <c r="E99" s="22" t="n">
        <v>5.07</v>
      </c>
      <c r="F99" s="23" t="n">
        <v>4</v>
      </c>
      <c r="G99" s="23" t="n">
        <v>1</v>
      </c>
      <c r="H99" s="23" t="n">
        <v>1</v>
      </c>
      <c r="I99" s="23" t="n">
        <v>1</v>
      </c>
      <c r="J99" s="23" t="n">
        <v>514</v>
      </c>
      <c r="K99" s="24" t="n">
        <v>59.3</v>
      </c>
      <c r="L99" s="25" t="n">
        <v>5.1E-010</v>
      </c>
      <c r="M99" s="25" t="n">
        <v>5.71E-008</v>
      </c>
    </row>
    <row r="100" customFormat="false" ht="14.85" hidden="false" customHeight="true" outlineLevel="0" collapsed="false">
      <c r="A100" s="20" t="s">
        <v>226</v>
      </c>
      <c r="B100" s="20" t="s">
        <v>227</v>
      </c>
      <c r="C100" s="21" t="s">
        <v>228</v>
      </c>
      <c r="D100" s="22" t="n">
        <v>174.99</v>
      </c>
      <c r="E100" s="22" t="n">
        <v>5.77</v>
      </c>
      <c r="F100" s="23" t="n">
        <v>2</v>
      </c>
      <c r="G100" s="23" t="n">
        <v>1</v>
      </c>
      <c r="H100" s="23" t="n">
        <v>1</v>
      </c>
      <c r="I100" s="23" t="n">
        <v>2</v>
      </c>
      <c r="J100" s="23" t="n">
        <v>753</v>
      </c>
      <c r="K100" s="24" t="n">
        <v>83.3</v>
      </c>
      <c r="L100" s="25" t="n">
        <v>4.6E-010</v>
      </c>
      <c r="M100" s="25" t="n">
        <v>7.39E-008</v>
      </c>
    </row>
    <row r="101" customFormat="false" ht="14.85" hidden="false" customHeight="true" outlineLevel="0" collapsed="false">
      <c r="A101" s="20" t="s">
        <v>229</v>
      </c>
      <c r="B101" s="20" t="s">
        <v>230</v>
      </c>
      <c r="C101" s="21"/>
      <c r="D101" s="22" t="n">
        <v>167.51</v>
      </c>
      <c r="E101" s="22" t="n">
        <v>5.55</v>
      </c>
      <c r="F101" s="23" t="n">
        <v>1</v>
      </c>
      <c r="G101" s="23" t="n">
        <v>1</v>
      </c>
      <c r="H101" s="23" t="n">
        <v>1</v>
      </c>
      <c r="I101" s="23" t="n">
        <v>2</v>
      </c>
      <c r="J101" s="23" t="n">
        <v>478</v>
      </c>
      <c r="K101" s="24" t="n">
        <v>53.7</v>
      </c>
      <c r="L101" s="25" t="n">
        <v>1.03E-009</v>
      </c>
      <c r="M101" s="25" t="n">
        <v>1.56E-007</v>
      </c>
    </row>
    <row r="102" customFormat="false" ht="14.85" hidden="false" customHeight="true" outlineLevel="0" collapsed="false">
      <c r="A102" s="26" t="s">
        <v>231</v>
      </c>
      <c r="B102" s="26" t="s">
        <v>232</v>
      </c>
      <c r="C102" s="27" t="n">
        <v>101736944</v>
      </c>
      <c r="D102" s="28" t="n">
        <v>86.13</v>
      </c>
      <c r="E102" s="28" t="n">
        <v>5.11</v>
      </c>
      <c r="F102" s="29" t="n">
        <v>4</v>
      </c>
      <c r="G102" s="29" t="n">
        <v>1</v>
      </c>
      <c r="H102" s="29" t="n">
        <v>1</v>
      </c>
      <c r="I102" s="29" t="n">
        <v>1</v>
      </c>
      <c r="J102" s="29" t="n">
        <v>320</v>
      </c>
      <c r="K102" s="30" t="n">
        <v>35.6</v>
      </c>
      <c r="L102" s="31" t="n">
        <v>7.35E-011</v>
      </c>
      <c r="M102" s="31" t="n">
        <v>4.82E-009</v>
      </c>
    </row>
    <row r="103" customFormat="false" ht="14.85" hidden="false" customHeight="true" outlineLevel="0" collapsed="false">
      <c r="A103" s="26" t="s">
        <v>233</v>
      </c>
      <c r="B103" s="26" t="s">
        <v>234</v>
      </c>
      <c r="C103" s="27"/>
      <c r="D103" s="28" t="n">
        <v>65.94</v>
      </c>
      <c r="E103" s="28" t="n">
        <v>4.57</v>
      </c>
      <c r="F103" s="29" t="n">
        <v>2</v>
      </c>
      <c r="G103" s="29" t="n">
        <v>1</v>
      </c>
      <c r="H103" s="29" t="n">
        <v>1</v>
      </c>
      <c r="I103" s="29" t="n">
        <v>1</v>
      </c>
      <c r="J103" s="29" t="n">
        <v>169</v>
      </c>
      <c r="K103" s="30" t="n">
        <v>19.2</v>
      </c>
      <c r="L103" s="31" t="n">
        <v>9.07E-010</v>
      </c>
      <c r="M103" s="31" t="n">
        <v>2.16E-008</v>
      </c>
    </row>
  </sheetData>
  <autoFilter ref="A2:M103"/>
  <mergeCells count="1">
    <mergeCell ref="A1:M1"/>
  </mergeCells>
  <conditionalFormatting sqref="A2:A6">
    <cfRule type="expression" priority="2" aboveAverage="0" equalAverage="0" bottom="0" percent="0" rank="0" text="" dxfId="5">
      <formula>AND(COUNTIF($A$2:$A$6,A2)&gt;1,NOT(ISBLANK(A2)))</formula>
    </cfRule>
  </conditionalFormatting>
  <conditionalFormatting sqref="A7:A91">
    <cfRule type="expression" priority="3" aboveAverage="0" equalAverage="0" bottom="0" percent="0" rank="0" text="" dxfId="6">
      <formula>AND(COUNTIF($A$7:$A$91,A7)&gt;1,NOT(ISBLANK(A7)))</formula>
    </cfRule>
    <cfRule type="expression" priority="4" aboveAverage="0" equalAverage="0" bottom="0" percent="0" rank="0" text="" dxfId="7">
      <formula>AND(COUNTIF($A$7:$A$91,A7)&gt;1,NOT(ISBLANK(A7)))</formula>
    </cfRule>
  </conditionalFormatting>
  <conditionalFormatting sqref="A92:A101">
    <cfRule type="expression" priority="5" aboveAverage="0" equalAverage="0" bottom="0" percent="0" rank="0" text="" dxfId="8">
      <formula>AND(COUNTIF($A$92:$A$101,A92)&gt;1,NOT(ISBLANK(A92)))</formula>
    </cfRule>
    <cfRule type="expression" priority="6" aboveAverage="0" equalAverage="0" bottom="0" percent="0" rank="0" text="" dxfId="9">
      <formula>AND(COUNTIF($A$92:$A$101,A92)&gt;1,NOT(ISBLANK(A92)))</formula>
    </cfRule>
  </conditionalFormatting>
  <conditionalFormatting sqref="A102:A103">
    <cfRule type="expression" priority="7" aboveAverage="0" equalAverage="0" bottom="0" percent="0" rank="0" text="" dxfId="10">
      <formula>AND(COUNTIF($A$102:$A$103,A102)&gt;1,NOT(ISBLANK(A102)))</formula>
    </cfRule>
    <cfRule type="expression" priority="8" aboveAverage="0" equalAverage="0" bottom="0" percent="0" rank="0" text="" dxfId="11">
      <formula>AND(COUNTIF($A$102:$A$103,A102)&gt;1,NOT(ISBLANK(A102)))</formula>
    </cfRule>
  </conditionalFormatting>
  <conditionalFormatting sqref="A2:A6 A104:A65536">
    <cfRule type="expression" priority="9" aboveAverage="0" equalAverage="0" bottom="0" percent="0" rank="0" text="" dxfId="12">
      <formula>AND(COUNTIF($A$2:$A$6,A2)+COUNTIF($A$104:$A$65536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/>
  <dc:description/>
  <dc:language>en-US</dc:language>
  <cp:lastModifiedBy>humburg</cp:lastModifiedBy>
  <dcterms:modified xsi:type="dcterms:W3CDTF">2026-05-23T02:44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ED2B0A47D32A4F9EAD8F4B2D26C36D33_13</vt:lpwstr>
  </property>
  <property fmtid="{D5CDD505-2E9C-101B-9397-08002B2CF9AE}" pid="4" name="KSOProductBuildVer">
    <vt:lpwstr>2052-12.1.0.26375</vt:lpwstr>
  </property>
</Properties>
</file>